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180" firstSheet="1" activeTab="3"/>
  </bookViews>
  <sheets>
    <sheet name="original CT data" sheetId="1" r:id="rId1"/>
    <sheet name="The source data used by graphpa" sheetId="2" r:id="rId2"/>
    <sheet name="Pseudobulb vs Leaf" sheetId="3" r:id="rId3"/>
    <sheet name="Pseudobulb vs Stem" sheetId="4" r:id="rId4"/>
  </sheets>
  <calcPr calcId="144525" concurrentCalc="0"/>
</workbook>
</file>

<file path=xl/sharedStrings.xml><?xml version="1.0" encoding="utf-8"?>
<sst xmlns="http://schemas.openxmlformats.org/spreadsheetml/2006/main" count="76">
  <si>
    <t>Original CT values</t>
  </si>
  <si>
    <r>
      <t>△</t>
    </r>
    <r>
      <rPr>
        <b/>
        <sz val="12"/>
        <color rgb="FFFF0000"/>
        <rFont val="Times New Roman Regular"/>
        <charset val="134"/>
      </rPr>
      <t>CT=CT target gene-CT reference gens</t>
    </r>
  </si>
  <si>
    <r>
      <t xml:space="preserve">Mean </t>
    </r>
    <r>
      <rPr>
        <b/>
        <sz val="12"/>
        <color rgb="FFFF0000"/>
        <rFont val="宋体"/>
        <charset val="134"/>
      </rPr>
      <t>△</t>
    </r>
    <r>
      <rPr>
        <b/>
        <sz val="12"/>
        <color rgb="FFFF0000"/>
        <rFont val="Times New Roman Regular"/>
        <charset val="134"/>
      </rPr>
      <t>CT Control</t>
    </r>
  </si>
  <si>
    <r>
      <t>△△</t>
    </r>
    <r>
      <rPr>
        <b/>
        <sz val="12"/>
        <color rgb="FFFF0000"/>
        <rFont val="Times New Roman Regular"/>
        <charset val="134"/>
      </rPr>
      <t>CT=CT target gene-CT reference gens</t>
    </r>
  </si>
  <si>
    <r>
      <t>-</t>
    </r>
    <r>
      <rPr>
        <b/>
        <sz val="12"/>
        <color rgb="FFFF0000"/>
        <rFont val="宋体"/>
        <charset val="134"/>
      </rPr>
      <t>△△</t>
    </r>
    <r>
      <rPr>
        <b/>
        <sz val="12"/>
        <color rgb="FFFF0000"/>
        <rFont val="Times New Roman Regular"/>
        <charset val="134"/>
      </rPr>
      <t>CT</t>
    </r>
  </si>
  <si>
    <r>
      <t>Mean of -</t>
    </r>
    <r>
      <rPr>
        <b/>
        <sz val="12"/>
        <color rgb="FFFF0000"/>
        <rFont val="宋体"/>
        <charset val="134"/>
      </rPr>
      <t>△△</t>
    </r>
    <r>
      <rPr>
        <b/>
        <sz val="12"/>
        <color rgb="FFFF0000"/>
        <rFont val="Times New Roman Regular"/>
        <charset val="134"/>
      </rPr>
      <t>CT</t>
    </r>
  </si>
  <si>
    <r>
      <t>2</t>
    </r>
    <r>
      <rPr>
        <b/>
        <vertAlign val="superscript"/>
        <sz val="12"/>
        <color indexed="10"/>
        <rFont val="Times New Roman Regular"/>
        <charset val="134"/>
      </rPr>
      <t>-</t>
    </r>
    <r>
      <rPr>
        <b/>
        <vertAlign val="superscript"/>
        <sz val="12"/>
        <color indexed="10"/>
        <rFont val="宋体"/>
        <charset val="134"/>
      </rPr>
      <t>△△</t>
    </r>
    <r>
      <rPr>
        <b/>
        <vertAlign val="superscript"/>
        <sz val="12"/>
        <color indexed="10"/>
        <rFont val="Times New Roman Regular"/>
        <charset val="134"/>
      </rPr>
      <t>CT</t>
    </r>
  </si>
  <si>
    <t>Log2(2‐ΔΔCt)</t>
  </si>
  <si>
    <t>Mean1 of Log2(2‐ΔΔCt)</t>
  </si>
  <si>
    <t>Mean2 of Log2(2‐ΔΔCt)</t>
  </si>
  <si>
    <t>sample</t>
  </si>
  <si>
    <t>CAPP18160</t>
  </si>
  <si>
    <t>CAPP18161</t>
  </si>
  <si>
    <t>CAPP19837</t>
  </si>
  <si>
    <t>CAPP17307</t>
  </si>
  <si>
    <t>CAPP07203</t>
  </si>
  <si>
    <t>CAPP15509</t>
  </si>
  <si>
    <t>CAPP02019</t>
  </si>
  <si>
    <t>CAPP01280</t>
  </si>
  <si>
    <t>CAPP03261</t>
  </si>
  <si>
    <t>CAPP18159</t>
  </si>
  <si>
    <t>CAPP18316</t>
  </si>
  <si>
    <t>Mean CT of CAPP06738</t>
  </si>
  <si>
    <t>CAPP06738</t>
  </si>
  <si>
    <t>P6.1</t>
  </si>
  <si>
    <t>P6.2</t>
  </si>
  <si>
    <t>P6.3</t>
  </si>
  <si>
    <t>S6.1</t>
  </si>
  <si>
    <t>S6.2</t>
  </si>
  <si>
    <t>S6.3</t>
  </si>
  <si>
    <t>L6.1</t>
  </si>
  <si>
    <t>L6.2</t>
  </si>
  <si>
    <t>L6.3</t>
  </si>
  <si>
    <t>P4.1</t>
  </si>
  <si>
    <t>P4.2</t>
  </si>
  <si>
    <t>P4.3</t>
  </si>
  <si>
    <t>S4.1</t>
  </si>
  <si>
    <t>S4.2</t>
  </si>
  <si>
    <t>S4.3</t>
  </si>
  <si>
    <t>L4.1</t>
  </si>
  <si>
    <t>L4.2</t>
  </si>
  <si>
    <t>L4.3</t>
  </si>
  <si>
    <t>P2.1</t>
  </si>
  <si>
    <t>P2.2</t>
  </si>
  <si>
    <t>P2.3</t>
  </si>
  <si>
    <t>S2.1</t>
  </si>
  <si>
    <t>S2.2</t>
  </si>
  <si>
    <t>S2.3</t>
  </si>
  <si>
    <t>L2.1</t>
  </si>
  <si>
    <t>L2.2</t>
  </si>
  <si>
    <t>L2.3</t>
  </si>
  <si>
    <t>#P: Pseudobulb</t>
  </si>
  <si>
    <t>S: Stem</t>
  </si>
  <si>
    <t>L: Leaf</t>
  </si>
  <si>
    <t>2,4,6 means different years</t>
  </si>
  <si>
    <t>.1, .2, .3 means duplications</t>
  </si>
  <si>
    <t>The log2(Fold Change) values of RT-PCR and RNA-seq data which used for Supplementary Figure 2</t>
  </si>
  <si>
    <t>Mean Log2(Fold Change)</t>
  </si>
  <si>
    <t>SD</t>
  </si>
  <si>
    <t>RT-PCR</t>
  </si>
  <si>
    <t>P6 vs S6</t>
  </si>
  <si>
    <t>P4 vs S4</t>
  </si>
  <si>
    <t>P2 vs S2</t>
  </si>
  <si>
    <t>RNA-seq</t>
  </si>
  <si>
    <t>P6 vs s6</t>
  </si>
  <si>
    <t>P6 vs L6</t>
  </si>
  <si>
    <t>P4 vs L4</t>
  </si>
  <si>
    <t>P2 vs L2</t>
  </si>
  <si>
    <t>NA</t>
  </si>
  <si>
    <t>P6  vs L6</t>
  </si>
  <si>
    <t>SD: Standard deviation</t>
  </si>
  <si>
    <t>The correlation of log2Foldchange values between Pseudobulb vs Leaf and RT-PCR</t>
  </si>
  <si>
    <t>Pseudobulb vs Leaf</t>
  </si>
  <si>
    <t>Correlation coefficient</t>
  </si>
  <si>
    <t>The correlation of log2Foldchange values between Pseudobulb vs stem and RT-PCR</t>
  </si>
  <si>
    <t>Pseudobulb vs Stem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4">
    <font>
      <sz val="11"/>
      <color theme="1"/>
      <name val="等线"/>
      <charset val="134"/>
      <scheme val="minor"/>
    </font>
    <font>
      <sz val="11"/>
      <color theme="1"/>
      <name val="Times New Roman Regular"/>
      <charset val="134"/>
    </font>
    <font>
      <b/>
      <sz val="11"/>
      <color theme="1"/>
      <name val="Times New Roman Regular"/>
      <charset val="134"/>
    </font>
    <font>
      <sz val="10.5"/>
      <name val="Times New Roman Regular"/>
      <charset val="134"/>
    </font>
    <font>
      <sz val="11"/>
      <color theme="1"/>
      <name val="Times New Roman Regular"/>
      <charset val="134"/>
    </font>
    <font>
      <sz val="11"/>
      <name val="Times New Roman Regular"/>
      <charset val="134"/>
    </font>
    <font>
      <sz val="11"/>
      <color rgb="FFFF0000"/>
      <name val="Times New Roman Regular"/>
      <charset val="134"/>
    </font>
    <font>
      <b/>
      <sz val="12"/>
      <color rgb="FFFF0000"/>
      <name val="Times New Roman Regular"/>
      <charset val="134"/>
    </font>
    <font>
      <sz val="10"/>
      <name val="Times New Roman Regular"/>
      <charset val="134"/>
    </font>
    <font>
      <b/>
      <sz val="10.5"/>
      <color rgb="FFFF0000"/>
      <name val="Times New Roman Regular"/>
      <charset val="134"/>
    </font>
    <font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sz val="10"/>
      <name val="Arial"/>
      <charset val="134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2"/>
      <color rgb="FFFF0000"/>
      <name val="宋体"/>
      <charset val="134"/>
    </font>
    <font>
      <b/>
      <vertAlign val="superscript"/>
      <sz val="12"/>
      <color indexed="10"/>
      <name val="Times New Roman Regular"/>
      <charset val="134"/>
    </font>
    <font>
      <b/>
      <vertAlign val="superscript"/>
      <sz val="12"/>
      <color indexed="10"/>
      <name val="宋体"/>
      <charset val="134"/>
    </font>
  </fonts>
  <fills count="41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0" fontId="16" fillId="0" borderId="0"/>
    <xf numFmtId="0" fontId="11" fillId="2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39" borderId="0" applyNumberFormat="0" applyBorder="0" applyAlignment="0" applyProtection="0">
      <alignment vertical="center"/>
    </xf>
    <xf numFmtId="0" fontId="27" fillId="38" borderId="10" applyNumberFormat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40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30" fillId="37" borderId="10" applyNumberFormat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2" fillId="19" borderId="8" applyNumberFormat="0" applyAlignment="0" applyProtection="0">
      <alignment vertical="center"/>
    </xf>
    <xf numFmtId="0" fontId="26" fillId="37" borderId="9" applyNumberFormat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13" borderId="6" applyNumberFormat="0" applyFont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1" fillId="2" borderId="0" xfId="0" applyFont="1" applyFill="1">
      <alignment vertical="center"/>
    </xf>
    <xf numFmtId="0" fontId="6" fillId="0" borderId="0" xfId="0" applyFont="1">
      <alignment vertical="center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6" borderId="0" xfId="0" applyFont="1" applyFill="1">
      <alignment vertical="center"/>
    </xf>
    <xf numFmtId="0" fontId="1" fillId="0" borderId="0" xfId="0" applyFont="1" applyAlignment="1"/>
    <xf numFmtId="0" fontId="7" fillId="7" borderId="0" xfId="0" applyFont="1" applyFill="1" applyAlignment="1">
      <alignment horizontal="center"/>
    </xf>
    <xf numFmtId="0" fontId="8" fillId="0" borderId="1" xfId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4" borderId="1" xfId="1" applyFont="1" applyFill="1" applyBorder="1" applyAlignment="1">
      <alignment horizontal="center"/>
    </xf>
    <xf numFmtId="176" fontId="8" fillId="4" borderId="1" xfId="1" applyNumberFormat="1" applyFont="1" applyFill="1" applyBorder="1" applyAlignment="1">
      <alignment horizontal="center"/>
    </xf>
    <xf numFmtId="176" fontId="8" fillId="4" borderId="2" xfId="1" applyNumberFormat="1" applyFont="1" applyFill="1" applyBorder="1" applyAlignment="1">
      <alignment horizontal="center"/>
    </xf>
    <xf numFmtId="176" fontId="8" fillId="4" borderId="3" xfId="1" applyNumberFormat="1" applyFont="1" applyFill="1" applyBorder="1" applyAlignment="1">
      <alignment horizontal="center"/>
    </xf>
    <xf numFmtId="0" fontId="8" fillId="5" borderId="1" xfId="1" applyFont="1" applyFill="1" applyBorder="1" applyAlignment="1">
      <alignment horizontal="center"/>
    </xf>
    <xf numFmtId="176" fontId="8" fillId="5" borderId="1" xfId="1" applyNumberFormat="1" applyFont="1" applyFill="1" applyBorder="1" applyAlignment="1">
      <alignment horizontal="center"/>
    </xf>
    <xf numFmtId="176" fontId="8" fillId="5" borderId="2" xfId="1" applyNumberFormat="1" applyFont="1" applyFill="1" applyBorder="1" applyAlignment="1">
      <alignment horizontal="center"/>
    </xf>
    <xf numFmtId="176" fontId="8" fillId="5" borderId="3" xfId="1" applyNumberFormat="1" applyFont="1" applyFill="1" applyBorder="1" applyAlignment="1">
      <alignment horizontal="center"/>
    </xf>
    <xf numFmtId="0" fontId="8" fillId="6" borderId="1" xfId="1" applyFont="1" applyFill="1" applyBorder="1" applyAlignment="1">
      <alignment horizontal="center"/>
    </xf>
    <xf numFmtId="176" fontId="8" fillId="6" borderId="1" xfId="1" applyNumberFormat="1" applyFont="1" applyFill="1" applyBorder="1" applyAlignment="1">
      <alignment horizontal="center"/>
    </xf>
    <xf numFmtId="176" fontId="8" fillId="6" borderId="2" xfId="1" applyNumberFormat="1" applyFont="1" applyFill="1" applyBorder="1" applyAlignment="1">
      <alignment horizontal="center"/>
    </xf>
    <xf numFmtId="176" fontId="8" fillId="6" borderId="3" xfId="1" applyNumberFormat="1" applyFont="1" applyFill="1" applyBorder="1" applyAlignment="1">
      <alignment horizontal="center"/>
    </xf>
    <xf numFmtId="0" fontId="1" fillId="8" borderId="0" xfId="0" applyFont="1" applyFill="1">
      <alignment vertical="center"/>
    </xf>
    <xf numFmtId="0" fontId="9" fillId="0" borderId="0" xfId="0" applyFont="1" applyFill="1" applyAlignment="1">
      <alignment horizontal="center"/>
    </xf>
    <xf numFmtId="176" fontId="1" fillId="0" borderId="0" xfId="0" applyNumberFormat="1" applyFont="1" applyFill="1">
      <alignment vertical="center"/>
    </xf>
    <xf numFmtId="176" fontId="1" fillId="4" borderId="0" xfId="0" applyNumberFormat="1" applyFont="1" applyFill="1">
      <alignment vertical="center"/>
    </xf>
    <xf numFmtId="176" fontId="1" fillId="5" borderId="0" xfId="0" applyNumberFormat="1" applyFont="1" applyFill="1">
      <alignment vertical="center"/>
    </xf>
    <xf numFmtId="176" fontId="1" fillId="6" borderId="0" xfId="0" applyNumberFormat="1" applyFont="1" applyFill="1">
      <alignment vertical="center"/>
    </xf>
    <xf numFmtId="176" fontId="1" fillId="0" borderId="0" xfId="0" applyNumberFormat="1" applyFont="1">
      <alignment vertical="center"/>
    </xf>
    <xf numFmtId="176" fontId="1" fillId="9" borderId="0" xfId="0" applyNumberFormat="1" applyFont="1" applyFill="1">
      <alignment vertical="center"/>
    </xf>
    <xf numFmtId="0" fontId="1" fillId="9" borderId="0" xfId="0" applyFont="1" applyFill="1">
      <alignment vertical="center"/>
    </xf>
    <xf numFmtId="49" fontId="7" fillId="7" borderId="0" xfId="0" applyNumberFormat="1" applyFont="1" applyFill="1" applyAlignment="1">
      <alignment horizontal="center"/>
    </xf>
  </cellXfs>
  <cellStyles count="50">
    <cellStyle name="常规" xfId="0" builtinId="0"/>
    <cellStyle name="常规 126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defRPr lang="zh-CN" sz="1400" b="0" i="0" u="none" strike="noStrike" kern="1200" spc="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  <a:r>
              <a:rPr lang="en-US" altLang="zh-CN" sz="1400" b="0" i="0" baseline="0">
                <a:solidFill>
                  <a:schemeClr val="tx1"/>
                </a:solidFill>
                <a:effectLst/>
                <a:latin typeface="Arial" panose="020B0604020202090204" pitchFamily="7" charset="0"/>
                <a:cs typeface="Arial" panose="020B0604020202090204" pitchFamily="7" charset="0"/>
              </a:rPr>
              <a:t>Pseudobulb vs Leaf </a:t>
            </a:r>
            <a:endParaRPr lang="zh-CN" altLang="zh-CN" sz="1400">
              <a:solidFill>
                <a:schemeClr val="tx1"/>
              </a:solidFill>
              <a:effectLst/>
              <a:latin typeface="Arial" panose="020B0604020202090204" pitchFamily="7" charset="0"/>
              <a:cs typeface="Arial" panose="020B0604020202090204" pitchFamily="7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0292891513560805"/>
                  <c:y val="-0.377203630796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Arial" panose="020B0604020202090204" pitchFamily="7" charset="0"/>
                      <a:ea typeface="+mn-ea"/>
                      <a:cs typeface="Arial" panose="020B0604020202090204" pitchFamily="7" charset="0"/>
                    </a:defRPr>
                  </a:pPr>
                </a:p>
              </c:txPr>
            </c:trendlineLbl>
          </c:trendline>
          <c:xVal>
            <c:numRef>
              <c:f>'Pseudobulb vs Leaf'!$B$3:$B$12</c:f>
              <c:numCache>
                <c:formatCode>General</c:formatCode>
                <c:ptCount val="10"/>
                <c:pt idx="0">
                  <c:v>2.76</c:v>
                </c:pt>
                <c:pt idx="1">
                  <c:v>2.64555555555556</c:v>
                </c:pt>
                <c:pt idx="2">
                  <c:v>-0.854444444444446</c:v>
                </c:pt>
                <c:pt idx="3">
                  <c:v>1.09222222222222</c:v>
                </c:pt>
                <c:pt idx="4">
                  <c:v>1.9</c:v>
                </c:pt>
                <c:pt idx="5">
                  <c:v>1.19555555555556</c:v>
                </c:pt>
                <c:pt idx="6">
                  <c:v>2.08555555555555</c:v>
                </c:pt>
                <c:pt idx="7">
                  <c:v>1.14555555555556</c:v>
                </c:pt>
                <c:pt idx="8">
                  <c:v>1.59444444444444</c:v>
                </c:pt>
                <c:pt idx="9">
                  <c:v>2.63444444444444</c:v>
                </c:pt>
              </c:numCache>
            </c:numRef>
          </c:xVal>
          <c:yVal>
            <c:numRef>
              <c:f>'Pseudobulb vs Leaf'!$C$3:$C$12</c:f>
              <c:numCache>
                <c:formatCode>General</c:formatCode>
                <c:ptCount val="10"/>
                <c:pt idx="0">
                  <c:v>-5.22050492311958</c:v>
                </c:pt>
                <c:pt idx="1">
                  <c:v>-11.897398405375</c:v>
                </c:pt>
                <c:pt idx="2">
                  <c:v>20.7348852840539</c:v>
                </c:pt>
                <c:pt idx="3">
                  <c:v>8.77457855019214</c:v>
                </c:pt>
                <c:pt idx="4">
                  <c:v>2.27337952407988</c:v>
                </c:pt>
                <c:pt idx="5">
                  <c:v>9.86455320330064</c:v>
                </c:pt>
                <c:pt idx="6">
                  <c:v>7.00902698066117</c:v>
                </c:pt>
                <c:pt idx="7">
                  <c:v>2.85005771983596</c:v>
                </c:pt>
                <c:pt idx="8">
                  <c:v>2.77392413008868</c:v>
                </c:pt>
                <c:pt idx="9">
                  <c:v>-7.034144130024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334319"/>
        <c:axId val="637335151"/>
      </c:scatterChart>
      <c:valAx>
        <c:axId val="637334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200" b="0" i="0" u="none" strike="noStrike" kern="1200" baseline="0">
                    <a:solidFill>
                      <a:schemeClr val="tx1"/>
                    </a:solidFill>
                    <a:latin typeface="Arial" panose="020B0604020202090204" pitchFamily="7" charset="0"/>
                    <a:ea typeface="+mn-ea"/>
                    <a:cs typeface="Arial" panose="020B0604020202090204" pitchFamily="7" charset="0"/>
                  </a:defRPr>
                </a:pP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90204" pitchFamily="7" charset="0"/>
                    <a:cs typeface="Arial" panose="020B0604020202090204" pitchFamily="7" charset="0"/>
                  </a:rPr>
                  <a:t>Log2 Fold change qRT-PCR</a:t>
                </a:r>
                <a:endParaRPr lang="zh-CN" altLang="zh-CN" sz="1200">
                  <a:solidFill>
                    <a:schemeClr val="tx1"/>
                  </a:solidFill>
                  <a:effectLst/>
                  <a:latin typeface="Arial" panose="020B0604020202090204" pitchFamily="7" charset="0"/>
                  <a:cs typeface="Arial" panose="020B0604020202090204" pitchFamily="7" charset="0"/>
                </a:endParaRPr>
              </a:p>
            </c:rich>
          </c:tx>
          <c:layout>
            <c:manualLayout>
              <c:xMode val="edge"/>
              <c:yMode val="edge"/>
              <c:x val="0.274656167979003"/>
              <c:y val="0.8990507436570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</a:p>
        </c:txPr>
        <c:crossAx val="637335151"/>
        <c:crosses val="autoZero"/>
        <c:crossBetween val="midCat"/>
      </c:valAx>
      <c:valAx>
        <c:axId val="637335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Arial" panose="020B0604020202090204" pitchFamily="7" charset="0"/>
                    <a:ea typeface="+mn-ea"/>
                    <a:cs typeface="Arial" panose="020B0604020202090204" pitchFamily="7" charset="0"/>
                  </a:defRPr>
                </a:pP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90204" pitchFamily="7" charset="0"/>
                    <a:cs typeface="Arial" panose="020B0604020202090204" pitchFamily="7" charset="0"/>
                  </a:rPr>
                  <a:t>Log2 Fold change RNA-seq</a:t>
                </a:r>
                <a:endParaRPr lang="zh-CN" altLang="zh-CN" sz="1200">
                  <a:solidFill>
                    <a:schemeClr val="tx1"/>
                  </a:solidFill>
                  <a:effectLst/>
                  <a:latin typeface="Arial" panose="020B0604020202090204" pitchFamily="7" charset="0"/>
                  <a:cs typeface="Arial" panose="020B0604020202090204" pitchFamily="7" charset="0"/>
                </a:endParaRPr>
              </a:p>
            </c:rich>
          </c:tx>
          <c:layout>
            <c:manualLayout>
              <c:xMode val="edge"/>
              <c:yMode val="edge"/>
              <c:x val="0.025"/>
              <c:y val="0.1671296296296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</a:p>
        </c:txPr>
        <c:crossAx val="637334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  <a:r>
              <a:rPr lang="en-US" altLang="zh-CN" sz="1400" b="0" i="0" baseline="0">
                <a:solidFill>
                  <a:schemeClr val="tx1"/>
                </a:solidFill>
                <a:effectLst/>
                <a:latin typeface="Arial" panose="020B0604020202090204" pitchFamily="7" charset="0"/>
                <a:cs typeface="Arial" panose="020B0604020202090204" pitchFamily="7" charset="0"/>
              </a:rPr>
              <a:t>Pseudobulb vs Stem </a:t>
            </a:r>
            <a:endParaRPr lang="zh-CN" altLang="zh-CN" sz="1400">
              <a:solidFill>
                <a:schemeClr val="tx1"/>
              </a:solidFill>
              <a:effectLst/>
              <a:latin typeface="Arial" panose="020B0604020202090204" pitchFamily="7" charset="0"/>
              <a:cs typeface="Arial" panose="020B0604020202090204" pitchFamily="7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4425415573053"/>
                  <c:y val="0.09864173228346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Arial" panose="020B0604020202090204" pitchFamily="7" charset="0"/>
                      <a:ea typeface="+mn-ea"/>
                      <a:cs typeface="Arial" panose="020B0604020202090204" pitchFamily="7" charset="0"/>
                    </a:defRPr>
                  </a:pPr>
                </a:p>
              </c:txPr>
            </c:trendlineLbl>
          </c:trendline>
          <c:xVal>
            <c:numRef>
              <c:f>'Pseudobulb vs Stem'!$B$3:$B$9</c:f>
              <c:numCache>
                <c:formatCode>General</c:formatCode>
                <c:ptCount val="7"/>
                <c:pt idx="0">
                  <c:v>-1.61333333333333</c:v>
                </c:pt>
                <c:pt idx="1">
                  <c:v>0.891111111111111</c:v>
                </c:pt>
                <c:pt idx="2">
                  <c:v>0.818888888888889</c:v>
                </c:pt>
                <c:pt idx="3">
                  <c:v>1.02666666666667</c:v>
                </c:pt>
                <c:pt idx="4">
                  <c:v>0.905555555555555</c:v>
                </c:pt>
                <c:pt idx="5">
                  <c:v>0.624444444444445</c:v>
                </c:pt>
                <c:pt idx="6">
                  <c:v>0.286666666666665</c:v>
                </c:pt>
              </c:numCache>
            </c:numRef>
          </c:xVal>
          <c:yVal>
            <c:numRef>
              <c:f>'Pseudobulb vs Stem'!$C$3:$C$9</c:f>
              <c:numCache>
                <c:formatCode>General</c:formatCode>
                <c:ptCount val="7"/>
                <c:pt idx="0">
                  <c:v>-2.189693271</c:v>
                </c:pt>
                <c:pt idx="1">
                  <c:v>8.77457855019214</c:v>
                </c:pt>
                <c:pt idx="2">
                  <c:v>0.503688685957449</c:v>
                </c:pt>
                <c:pt idx="3">
                  <c:v>7.725755349</c:v>
                </c:pt>
                <c:pt idx="4">
                  <c:v>3.556593115</c:v>
                </c:pt>
                <c:pt idx="5">
                  <c:v>1.362735628</c:v>
                </c:pt>
                <c:pt idx="6">
                  <c:v>1.2441328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124687"/>
        <c:axId val="891119279"/>
      </c:scatterChart>
      <c:valAx>
        <c:axId val="891124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Arial" panose="020B0604020202090204" pitchFamily="7" charset="0"/>
                    <a:ea typeface="+mn-ea"/>
                    <a:cs typeface="Arial" panose="020B0604020202090204" pitchFamily="7" charset="0"/>
                  </a:defRPr>
                </a:pP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90204" pitchFamily="7" charset="0"/>
                    <a:cs typeface="Arial" panose="020B0604020202090204" pitchFamily="7" charset="0"/>
                  </a:rPr>
                  <a:t>Log2 Fold change qRT-PCR</a:t>
                </a:r>
                <a:endParaRPr lang="zh-CN" altLang="zh-CN" sz="1200">
                  <a:solidFill>
                    <a:schemeClr val="tx1"/>
                  </a:solidFill>
                  <a:effectLst/>
                  <a:latin typeface="Arial" panose="020B0604020202090204" pitchFamily="7" charset="0"/>
                  <a:cs typeface="Arial" panose="020B0604020202090204" pitchFamily="7" charset="0"/>
                </a:endParaRPr>
              </a:p>
            </c:rich>
          </c:tx>
          <c:layout>
            <c:manualLayout>
              <c:xMode val="edge"/>
              <c:yMode val="edge"/>
              <c:x val="0.431743000874891"/>
              <c:y val="0.8909722222222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</a:p>
        </c:txPr>
        <c:crossAx val="891119279"/>
        <c:crosses val="autoZero"/>
        <c:crossBetween val="midCat"/>
      </c:valAx>
      <c:valAx>
        <c:axId val="89111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1"/>
                    </a:solidFill>
                    <a:latin typeface="Arial" panose="020B0604020202090204" pitchFamily="7" charset="0"/>
                    <a:ea typeface="+mn-ea"/>
                    <a:cs typeface="Arial" panose="020B0604020202090204" pitchFamily="7" charset="0"/>
                  </a:defRPr>
                </a:pPr>
                <a:r>
                  <a:rPr lang="en-US" altLang="zh-CN" sz="1200" b="0" i="0" baseline="0">
                    <a:solidFill>
                      <a:schemeClr val="tx1"/>
                    </a:solidFill>
                    <a:effectLst/>
                    <a:latin typeface="Arial" panose="020B0604020202090204" pitchFamily="7" charset="0"/>
                    <a:cs typeface="Arial" panose="020B0604020202090204" pitchFamily="7" charset="0"/>
                  </a:rPr>
                  <a:t>Log2 Fold change RNA-seq</a:t>
                </a:r>
                <a:endParaRPr lang="zh-CN" altLang="zh-CN" sz="1200">
                  <a:solidFill>
                    <a:schemeClr val="tx1"/>
                  </a:solidFill>
                  <a:effectLst/>
                  <a:latin typeface="Arial" panose="020B0604020202090204" pitchFamily="7" charset="0"/>
                  <a:cs typeface="Arial" panose="020B0604020202090204" pitchFamily="7" charset="0"/>
                </a:endParaRPr>
              </a:p>
            </c:rich>
          </c:tx>
          <c:layout>
            <c:manualLayout>
              <c:xMode val="edge"/>
              <c:yMode val="edge"/>
              <c:x val="0.0222222222222222"/>
              <c:y val="0.1671296296296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90204" pitchFamily="7" charset="0"/>
                <a:ea typeface="+mn-ea"/>
                <a:cs typeface="Arial" panose="020B0604020202090204" pitchFamily="7" charset="0"/>
              </a:defRPr>
            </a:pPr>
          </a:p>
        </c:txPr>
        <c:crossAx val="891124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671512</xdr:colOff>
      <xdr:row>4</xdr:row>
      <xdr:rowOff>123825</xdr:rowOff>
    </xdr:from>
    <xdr:to>
      <xdr:col>10</xdr:col>
      <xdr:colOff>442912</xdr:colOff>
      <xdr:row>19</xdr:row>
      <xdr:rowOff>161925</xdr:rowOff>
    </xdr:to>
    <xdr:graphicFrame>
      <xdr:nvGraphicFramePr>
        <xdr:cNvPr id="4" name="图表 3"/>
        <xdr:cNvGraphicFramePr/>
      </xdr:nvGraphicFramePr>
      <xdr:xfrm>
        <a:off x="3488055" y="794385"/>
        <a:ext cx="4602480" cy="25565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90500</xdr:colOff>
      <xdr:row>6</xdr:row>
      <xdr:rowOff>47625</xdr:rowOff>
    </xdr:from>
    <xdr:to>
      <xdr:col>10</xdr:col>
      <xdr:colOff>647700</xdr:colOff>
      <xdr:row>21</xdr:row>
      <xdr:rowOff>76200</xdr:rowOff>
    </xdr:to>
    <xdr:graphicFrame>
      <xdr:nvGraphicFramePr>
        <xdr:cNvPr id="9" name="图表 8"/>
        <xdr:cNvGraphicFramePr/>
      </xdr:nvGraphicFramePr>
      <xdr:xfrm>
        <a:off x="3961130" y="1085850"/>
        <a:ext cx="4290060" cy="2543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J35"/>
  <sheetViews>
    <sheetView workbookViewId="0">
      <pane xSplit="1" topLeftCell="B1" activePane="topRight" state="frozen"/>
      <selection/>
      <selection pane="topRight" activeCell="A1" sqref="$A1:$XFD1048576"/>
    </sheetView>
  </sheetViews>
  <sheetFormatPr defaultColWidth="9" defaultRowHeight="13.2"/>
  <cols>
    <col min="1" max="14" width="9" style="1"/>
    <col min="15" max="15" width="9" style="5"/>
    <col min="16" max="25" width="9" style="1"/>
    <col min="26" max="26" width="9" style="5"/>
    <col min="27" max="36" width="12.7857142857143" style="1"/>
    <col min="37" max="37" width="9" style="5"/>
    <col min="38" max="38" width="9" style="1"/>
    <col min="39" max="47" width="13.9285714285714" style="1"/>
    <col min="48" max="48" width="9" style="5"/>
    <col min="49" max="58" width="13.9285714285714" style="1"/>
    <col min="59" max="59" width="9" style="5"/>
    <col min="60" max="60" width="12.7857142857143" style="1"/>
    <col min="61" max="61" width="10.75" style="1" customWidth="1"/>
    <col min="62" max="63" width="13.9285714285714" style="1"/>
    <col min="64" max="64" width="12.7857142857143" style="1"/>
    <col min="65" max="68" width="13.9285714285714" style="1"/>
    <col min="69" max="69" width="12.7857142857143" style="1"/>
    <col min="70" max="70" width="9" style="5"/>
    <col min="71" max="80" width="12.7857142857143" style="1"/>
    <col min="81" max="81" width="9" style="5"/>
    <col min="82" max="91" width="13.9285714285714" style="1"/>
    <col min="92" max="92" width="9" style="5"/>
    <col min="93" max="93" width="14.125" style="1" customWidth="1"/>
    <col min="94" max="102" width="13.9285714285714" style="1"/>
    <col min="103" max="103" width="9" style="5"/>
    <col min="104" max="105" width="12.7857142857143" style="1"/>
    <col min="106" max="106" width="13.9285714285714" style="1"/>
    <col min="107" max="113" width="12.7857142857143" style="1"/>
    <col min="114" max="114" width="9" style="5"/>
    <col min="115" max="16384" width="9" style="1"/>
  </cols>
  <sheetData>
    <row r="1" ht="18" spans="1:113">
      <c r="A1" s="24"/>
      <c r="B1" s="25" t="s">
        <v>0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40"/>
      <c r="N1" s="40"/>
      <c r="P1" s="25" t="s">
        <v>1</v>
      </c>
      <c r="Q1" s="25"/>
      <c r="R1" s="25"/>
      <c r="S1" s="25"/>
      <c r="T1" s="25"/>
      <c r="U1" s="25"/>
      <c r="V1" s="25"/>
      <c r="W1" s="25"/>
      <c r="X1" s="25"/>
      <c r="Y1" s="25"/>
      <c r="AA1" s="25" t="s">
        <v>2</v>
      </c>
      <c r="AB1" s="25"/>
      <c r="AC1" s="25"/>
      <c r="AD1" s="25"/>
      <c r="AE1" s="25"/>
      <c r="AF1" s="25"/>
      <c r="AG1" s="25"/>
      <c r="AH1" s="25"/>
      <c r="AI1" s="25"/>
      <c r="AJ1" s="25"/>
      <c r="AL1" s="25" t="s">
        <v>3</v>
      </c>
      <c r="AM1" s="25"/>
      <c r="AN1" s="25"/>
      <c r="AO1" s="25"/>
      <c r="AP1" s="25"/>
      <c r="AQ1" s="25"/>
      <c r="AR1" s="25"/>
      <c r="AS1" s="25"/>
      <c r="AT1" s="25"/>
      <c r="AU1" s="25"/>
      <c r="AW1" s="49" t="s">
        <v>4</v>
      </c>
      <c r="AX1" s="49"/>
      <c r="AY1" s="49"/>
      <c r="AZ1" s="49"/>
      <c r="BA1" s="49"/>
      <c r="BB1" s="49"/>
      <c r="BC1" s="49"/>
      <c r="BD1" s="49"/>
      <c r="BE1" s="49"/>
      <c r="BF1" s="49"/>
      <c r="BH1" s="49" t="s">
        <v>5</v>
      </c>
      <c r="BI1" s="49"/>
      <c r="BJ1" s="49"/>
      <c r="BK1" s="49"/>
      <c r="BL1" s="49"/>
      <c r="BM1" s="49"/>
      <c r="BN1" s="49"/>
      <c r="BO1" s="49"/>
      <c r="BP1" s="49"/>
      <c r="BQ1" s="40"/>
      <c r="BS1" s="25" t="s">
        <v>6</v>
      </c>
      <c r="BT1" s="25"/>
      <c r="BU1" s="25"/>
      <c r="BV1" s="25"/>
      <c r="BW1" s="25"/>
      <c r="BX1" s="25"/>
      <c r="BY1" s="25"/>
      <c r="BZ1" s="25"/>
      <c r="CA1" s="25"/>
      <c r="CB1" s="25"/>
      <c r="CD1" s="25" t="s">
        <v>7</v>
      </c>
      <c r="CE1" s="25"/>
      <c r="CF1" s="25"/>
      <c r="CG1" s="25"/>
      <c r="CH1" s="25"/>
      <c r="CI1" s="25"/>
      <c r="CJ1" s="25"/>
      <c r="CK1" s="25"/>
      <c r="CL1" s="25"/>
      <c r="CM1" s="25"/>
      <c r="CO1" s="25" t="s">
        <v>8</v>
      </c>
      <c r="CP1" s="25"/>
      <c r="CQ1" s="25"/>
      <c r="CR1" s="25"/>
      <c r="CS1" s="25"/>
      <c r="CT1" s="25"/>
      <c r="CU1" s="25"/>
      <c r="CV1" s="25"/>
      <c r="CW1" s="25"/>
      <c r="CX1" s="25"/>
      <c r="CZ1" s="25" t="s">
        <v>9</v>
      </c>
      <c r="DA1" s="25"/>
      <c r="DB1" s="25"/>
      <c r="DC1" s="25"/>
      <c r="DD1" s="25"/>
      <c r="DE1" s="25"/>
      <c r="DF1" s="25"/>
      <c r="DG1" s="25"/>
      <c r="DH1" s="25"/>
      <c r="DI1" s="25"/>
    </row>
    <row r="2" spans="1:113">
      <c r="A2" s="26" t="s">
        <v>10</v>
      </c>
      <c r="B2" s="27" t="s">
        <v>11</v>
      </c>
      <c r="C2" s="27" t="s">
        <v>12</v>
      </c>
      <c r="D2" s="27" t="s">
        <v>13</v>
      </c>
      <c r="E2" s="27" t="s">
        <v>14</v>
      </c>
      <c r="F2" s="27" t="s">
        <v>15</v>
      </c>
      <c r="G2" s="27" t="s">
        <v>16</v>
      </c>
      <c r="H2" s="27" t="s">
        <v>17</v>
      </c>
      <c r="I2" s="27" t="s">
        <v>18</v>
      </c>
      <c r="J2" s="27" t="s">
        <v>19</v>
      </c>
      <c r="K2" s="27" t="s">
        <v>20</v>
      </c>
      <c r="L2" s="27" t="s">
        <v>21</v>
      </c>
      <c r="M2" s="27" t="s">
        <v>22</v>
      </c>
      <c r="N2" s="27" t="s">
        <v>23</v>
      </c>
      <c r="O2" s="41"/>
      <c r="P2" s="27" t="s">
        <v>11</v>
      </c>
      <c r="Q2" s="27" t="s">
        <v>12</v>
      </c>
      <c r="R2" s="27" t="s">
        <v>13</v>
      </c>
      <c r="S2" s="27" t="s">
        <v>14</v>
      </c>
      <c r="T2" s="27" t="s">
        <v>15</v>
      </c>
      <c r="U2" s="27" t="s">
        <v>16</v>
      </c>
      <c r="V2" s="27" t="s">
        <v>17</v>
      </c>
      <c r="W2" s="27" t="s">
        <v>18</v>
      </c>
      <c r="X2" s="27" t="s">
        <v>19</v>
      </c>
      <c r="Y2" s="27" t="s">
        <v>20</v>
      </c>
      <c r="AA2" s="27" t="s">
        <v>11</v>
      </c>
      <c r="AB2" s="27" t="s">
        <v>12</v>
      </c>
      <c r="AC2" s="27" t="s">
        <v>13</v>
      </c>
      <c r="AD2" s="27" t="s">
        <v>14</v>
      </c>
      <c r="AE2" s="27" t="s">
        <v>15</v>
      </c>
      <c r="AF2" s="27" t="s">
        <v>16</v>
      </c>
      <c r="AG2" s="27" t="s">
        <v>17</v>
      </c>
      <c r="AH2" s="27" t="s">
        <v>18</v>
      </c>
      <c r="AI2" s="27" t="s">
        <v>19</v>
      </c>
      <c r="AJ2" s="27" t="s">
        <v>20</v>
      </c>
      <c r="AL2" s="27" t="s">
        <v>11</v>
      </c>
      <c r="AM2" s="27" t="s">
        <v>12</v>
      </c>
      <c r="AN2" s="27" t="s">
        <v>13</v>
      </c>
      <c r="AO2" s="27" t="s">
        <v>14</v>
      </c>
      <c r="AP2" s="27" t="s">
        <v>15</v>
      </c>
      <c r="AQ2" s="27" t="s">
        <v>16</v>
      </c>
      <c r="AR2" s="27" t="s">
        <v>17</v>
      </c>
      <c r="AS2" s="27" t="s">
        <v>18</v>
      </c>
      <c r="AT2" s="27" t="s">
        <v>19</v>
      </c>
      <c r="AU2" s="27" t="s">
        <v>20</v>
      </c>
      <c r="AW2" s="27" t="s">
        <v>11</v>
      </c>
      <c r="AX2" s="27" t="s">
        <v>12</v>
      </c>
      <c r="AY2" s="27" t="s">
        <v>13</v>
      </c>
      <c r="AZ2" s="27" t="s">
        <v>14</v>
      </c>
      <c r="BA2" s="27" t="s">
        <v>15</v>
      </c>
      <c r="BB2" s="27" t="s">
        <v>16</v>
      </c>
      <c r="BC2" s="27" t="s">
        <v>17</v>
      </c>
      <c r="BD2" s="27" t="s">
        <v>18</v>
      </c>
      <c r="BE2" s="27" t="s">
        <v>19</v>
      </c>
      <c r="BF2" s="27" t="s">
        <v>20</v>
      </c>
      <c r="BG2" s="41"/>
      <c r="BH2" s="27" t="s">
        <v>11</v>
      </c>
      <c r="BI2" s="27" t="s">
        <v>12</v>
      </c>
      <c r="BJ2" s="27" t="s">
        <v>13</v>
      </c>
      <c r="BK2" s="27" t="s">
        <v>14</v>
      </c>
      <c r="BL2" s="27" t="s">
        <v>15</v>
      </c>
      <c r="BM2" s="27" t="s">
        <v>16</v>
      </c>
      <c r="BN2" s="27" t="s">
        <v>17</v>
      </c>
      <c r="BO2" s="27" t="s">
        <v>18</v>
      </c>
      <c r="BP2" s="27" t="s">
        <v>19</v>
      </c>
      <c r="BQ2" s="27" t="s">
        <v>20</v>
      </c>
      <c r="BR2" s="41"/>
      <c r="BS2" s="27" t="s">
        <v>11</v>
      </c>
      <c r="BT2" s="27" t="s">
        <v>12</v>
      </c>
      <c r="BU2" s="27" t="s">
        <v>13</v>
      </c>
      <c r="BV2" s="27" t="s">
        <v>14</v>
      </c>
      <c r="BW2" s="27" t="s">
        <v>15</v>
      </c>
      <c r="BX2" s="27" t="s">
        <v>16</v>
      </c>
      <c r="BY2" s="27" t="s">
        <v>17</v>
      </c>
      <c r="BZ2" s="27" t="s">
        <v>18</v>
      </c>
      <c r="CA2" s="27" t="s">
        <v>19</v>
      </c>
      <c r="CB2" s="27" t="s">
        <v>20</v>
      </c>
      <c r="CC2" s="41"/>
      <c r="CD2" s="27" t="s">
        <v>11</v>
      </c>
      <c r="CE2" s="27" t="s">
        <v>12</v>
      </c>
      <c r="CF2" s="27" t="s">
        <v>13</v>
      </c>
      <c r="CG2" s="27" t="s">
        <v>14</v>
      </c>
      <c r="CH2" s="27" t="s">
        <v>15</v>
      </c>
      <c r="CI2" s="27" t="s">
        <v>16</v>
      </c>
      <c r="CJ2" s="27" t="s">
        <v>17</v>
      </c>
      <c r="CK2" s="27" t="s">
        <v>18</v>
      </c>
      <c r="CL2" s="27" t="s">
        <v>19</v>
      </c>
      <c r="CM2" s="27" t="s">
        <v>20</v>
      </c>
      <c r="CO2" s="27" t="s">
        <v>11</v>
      </c>
      <c r="CP2" s="27" t="s">
        <v>12</v>
      </c>
      <c r="CQ2" s="27" t="s">
        <v>13</v>
      </c>
      <c r="CR2" s="27" t="s">
        <v>14</v>
      </c>
      <c r="CS2" s="27" t="s">
        <v>15</v>
      </c>
      <c r="CT2" s="27" t="s">
        <v>16</v>
      </c>
      <c r="CU2" s="27" t="s">
        <v>17</v>
      </c>
      <c r="CV2" s="27" t="s">
        <v>18</v>
      </c>
      <c r="CW2" s="27" t="s">
        <v>19</v>
      </c>
      <c r="CX2" s="27" t="s">
        <v>20</v>
      </c>
      <c r="CZ2" s="27" t="s">
        <v>11</v>
      </c>
      <c r="DA2" s="27" t="s">
        <v>12</v>
      </c>
      <c r="DB2" s="27" t="s">
        <v>13</v>
      </c>
      <c r="DC2" s="27" t="s">
        <v>14</v>
      </c>
      <c r="DD2" s="27" t="s">
        <v>15</v>
      </c>
      <c r="DE2" s="27" t="s">
        <v>16</v>
      </c>
      <c r="DF2" s="27" t="s">
        <v>17</v>
      </c>
      <c r="DG2" s="27" t="s">
        <v>18</v>
      </c>
      <c r="DH2" s="27" t="s">
        <v>19</v>
      </c>
      <c r="DI2" s="27" t="s">
        <v>20</v>
      </c>
    </row>
    <row r="3" s="21" customFormat="1" spans="1:114">
      <c r="A3" s="28" t="s">
        <v>24</v>
      </c>
      <c r="B3" s="29">
        <v>20.61</v>
      </c>
      <c r="C3" s="29">
        <v>20.16</v>
      </c>
      <c r="D3" s="29">
        <v>21.64</v>
      </c>
      <c r="E3" s="29">
        <v>23.69</v>
      </c>
      <c r="F3" s="29">
        <v>21.79</v>
      </c>
      <c r="G3" s="29">
        <v>21.94</v>
      </c>
      <c r="H3" s="29">
        <v>22.4</v>
      </c>
      <c r="I3" s="29">
        <v>21.6</v>
      </c>
      <c r="J3" s="29">
        <v>21.86</v>
      </c>
      <c r="K3" s="29">
        <v>19.58</v>
      </c>
      <c r="L3" s="29">
        <v>17.97</v>
      </c>
      <c r="M3" s="30">
        <f>AVERAGE(N3:N5)</f>
        <v>17.0566666666667</v>
      </c>
      <c r="N3" s="29">
        <v>17</v>
      </c>
      <c r="O3" s="42"/>
      <c r="P3" s="43">
        <f t="shared" ref="P3:P29" si="0">B3-M3</f>
        <v>3.55333333333333</v>
      </c>
      <c r="Q3" s="43">
        <f t="shared" ref="Q3:Q29" si="1">C3-M3</f>
        <v>3.10333333333333</v>
      </c>
      <c r="R3" s="43">
        <f t="shared" ref="R3:R29" si="2">D3-M3</f>
        <v>4.58333333333333</v>
      </c>
      <c r="S3" s="43">
        <f t="shared" ref="S3:S29" si="3">E3-M3</f>
        <v>6.63333333333333</v>
      </c>
      <c r="T3" s="43">
        <f t="shared" ref="T3:T29" si="4">F3-M3</f>
        <v>4.73333333333333</v>
      </c>
      <c r="U3" s="43">
        <f t="shared" ref="U3:U29" si="5">G3-M3</f>
        <v>4.88333333333333</v>
      </c>
      <c r="V3" s="43">
        <f t="shared" ref="V3:V29" si="6">H3-M3</f>
        <v>5.34333333333333</v>
      </c>
      <c r="W3" s="43">
        <f t="shared" ref="W3:W29" si="7">I3-M3</f>
        <v>4.54333333333333</v>
      </c>
      <c r="X3" s="43">
        <f t="shared" ref="X3:X29" si="8">J3-M3</f>
        <v>4.80333333333333</v>
      </c>
      <c r="Y3" s="43">
        <f t="shared" ref="Y3:Y29" si="9">K3-M3</f>
        <v>2.52333333333333</v>
      </c>
      <c r="Z3" s="5"/>
      <c r="AA3" s="43">
        <f t="shared" ref="AA3:AG3" si="10">AVERAGE(P3:P5)</f>
        <v>3.6</v>
      </c>
      <c r="AB3" s="21">
        <f t="shared" si="10"/>
        <v>3.14</v>
      </c>
      <c r="AC3" s="43">
        <f t="shared" si="10"/>
        <v>4.53666666666667</v>
      </c>
      <c r="AD3" s="43">
        <f t="shared" si="10"/>
        <v>6.6</v>
      </c>
      <c r="AE3" s="43">
        <f t="shared" si="10"/>
        <v>4.69</v>
      </c>
      <c r="AF3" s="43">
        <f t="shared" si="10"/>
        <v>4.89333333333333</v>
      </c>
      <c r="AG3" s="43">
        <f t="shared" si="10"/>
        <v>5.47666666666666</v>
      </c>
      <c r="AH3" s="43">
        <f t="shared" ref="AC3:AJ3" si="11">AVERAGE(W3:W5)</f>
        <v>4.59</v>
      </c>
      <c r="AI3" s="43">
        <f t="shared" si="11"/>
        <v>4.78666666666666</v>
      </c>
      <c r="AJ3" s="43">
        <f t="shared" si="11"/>
        <v>2.45</v>
      </c>
      <c r="AK3" s="5"/>
      <c r="AL3" s="43">
        <f t="shared" ref="AL3:AU18" si="12">P3-AA3</f>
        <v>-0.0466666666666669</v>
      </c>
      <c r="AM3" s="21">
        <f t="shared" si="12"/>
        <v>-0.0366666666666666</v>
      </c>
      <c r="AN3" s="21">
        <f t="shared" si="12"/>
        <v>0.0466666666666669</v>
      </c>
      <c r="AO3" s="21">
        <f t="shared" si="12"/>
        <v>0.0333333333333341</v>
      </c>
      <c r="AP3" s="21">
        <f t="shared" si="12"/>
        <v>0.043333333333333</v>
      </c>
      <c r="AQ3" s="21">
        <f t="shared" si="12"/>
        <v>-0.0099999999999989</v>
      </c>
      <c r="AR3" s="21">
        <f t="shared" si="12"/>
        <v>-0.133333333333334</v>
      </c>
      <c r="AS3" s="21">
        <f t="shared" si="12"/>
        <v>-0.046666666666666</v>
      </c>
      <c r="AT3" s="21">
        <f t="shared" si="12"/>
        <v>0.0166666666666666</v>
      </c>
      <c r="AU3" s="21">
        <f t="shared" si="12"/>
        <v>0.0733333333333319</v>
      </c>
      <c r="AV3" s="5"/>
      <c r="AW3" s="21">
        <f t="shared" ref="AW3:BF29" si="13">-AL3</f>
        <v>0.0466666666666669</v>
      </c>
      <c r="AX3" s="21">
        <f t="shared" si="13"/>
        <v>0.0366666666666666</v>
      </c>
      <c r="AY3" s="21">
        <f t="shared" si="13"/>
        <v>-0.0466666666666669</v>
      </c>
      <c r="AZ3" s="21">
        <f t="shared" si="13"/>
        <v>-0.0333333333333341</v>
      </c>
      <c r="BA3" s="21">
        <f t="shared" si="13"/>
        <v>-0.043333333333333</v>
      </c>
      <c r="BB3" s="21">
        <f t="shared" si="13"/>
        <v>0.0099999999999989</v>
      </c>
      <c r="BC3" s="21">
        <f t="shared" si="13"/>
        <v>0.133333333333334</v>
      </c>
      <c r="BD3" s="21">
        <f t="shared" si="13"/>
        <v>0.046666666666666</v>
      </c>
      <c r="BE3" s="21">
        <f t="shared" si="13"/>
        <v>-0.0166666666666666</v>
      </c>
      <c r="BF3" s="21">
        <f t="shared" si="13"/>
        <v>-0.0733333333333319</v>
      </c>
      <c r="BG3" s="5"/>
      <c r="BH3" s="21">
        <f t="shared" ref="BH3:BQ18" si="14">AVERAGE(AW3:AW5)</f>
        <v>0</v>
      </c>
      <c r="BI3" s="21">
        <f t="shared" si="14"/>
        <v>1.48029736616688e-16</v>
      </c>
      <c r="BJ3" s="21">
        <f t="shared" si="14"/>
        <v>0</v>
      </c>
      <c r="BK3" s="21">
        <f t="shared" si="14"/>
        <v>-2.96059473233375e-16</v>
      </c>
      <c r="BL3" s="21">
        <f t="shared" si="14"/>
        <v>0</v>
      </c>
      <c r="BM3" s="21">
        <f t="shared" si="14"/>
        <v>-2.96059473233375e-16</v>
      </c>
      <c r="BN3" s="21">
        <f t="shared" si="14"/>
        <v>-2.96059473233375e-16</v>
      </c>
      <c r="BO3" s="21">
        <f t="shared" si="14"/>
        <v>2.96059473233375e-16</v>
      </c>
      <c r="BP3" s="21">
        <f t="shared" si="14"/>
        <v>2.96059473233375e-16</v>
      </c>
      <c r="BQ3" s="21">
        <f t="shared" si="14"/>
        <v>-1.48029736616688e-16</v>
      </c>
      <c r="BR3" s="5"/>
      <c r="BS3" s="21">
        <f>POWER(2,BH3)</f>
        <v>1</v>
      </c>
      <c r="BT3" s="21">
        <f t="shared" ref="BT3:CB29" si="15">POWER(2,-AM3)</f>
        <v>1.02574112143402</v>
      </c>
      <c r="BU3" s="21">
        <f t="shared" si="15"/>
        <v>0.968170695982883</v>
      </c>
      <c r="BV3" s="21">
        <f t="shared" si="15"/>
        <v>0.977159968434245</v>
      </c>
      <c r="BW3" s="21">
        <f t="shared" si="15"/>
        <v>0.970410231493541</v>
      </c>
      <c r="BX3" s="21">
        <f t="shared" si="15"/>
        <v>1.00695555005672</v>
      </c>
      <c r="BY3" s="21">
        <f t="shared" si="15"/>
        <v>1.09682497969463</v>
      </c>
      <c r="BZ3" s="21">
        <f t="shared" si="15"/>
        <v>1.03287571514939</v>
      </c>
      <c r="CA3" s="21">
        <f t="shared" si="15"/>
        <v>0.988514020352896</v>
      </c>
      <c r="CB3" s="21">
        <f t="shared" si="15"/>
        <v>0.950439477710803</v>
      </c>
      <c r="CC3" s="5"/>
      <c r="CD3" s="21">
        <f>LOG(BS3,2)</f>
        <v>0</v>
      </c>
      <c r="CE3" s="21">
        <f>LOG(BT3,2)</f>
        <v>0.0366666666666666</v>
      </c>
      <c r="CF3" s="21">
        <f>LOG(BU3,2)</f>
        <v>-0.0466666666666667</v>
      </c>
      <c r="CG3" s="21">
        <f>LOG(BV3,2)</f>
        <v>-0.0333333333333341</v>
      </c>
      <c r="CH3" s="21">
        <f t="shared" ref="CH3:CM18" si="16">LOG(BW3,2)</f>
        <v>-0.0433333333333328</v>
      </c>
      <c r="CI3" s="21">
        <f t="shared" si="16"/>
        <v>0.00999999999999884</v>
      </c>
      <c r="CJ3" s="21">
        <f t="shared" si="16"/>
        <v>0.133333333333334</v>
      </c>
      <c r="CK3" s="21">
        <f t="shared" si="16"/>
        <v>0.0466666666666658</v>
      </c>
      <c r="CL3" s="21">
        <f t="shared" si="16"/>
        <v>-0.0166666666666666</v>
      </c>
      <c r="CM3" s="21">
        <f t="shared" si="16"/>
        <v>-0.073333333333332</v>
      </c>
      <c r="CN3" s="5"/>
      <c r="CO3" s="21">
        <f>AVERAGE(CD3:CD5)</f>
        <v>-0.0155555555555557</v>
      </c>
      <c r="CP3" s="21">
        <f t="shared" ref="CP3:CX3" si="17">AVERAGE(CE3:CE5)</f>
        <v>1.4109084271278e-16</v>
      </c>
      <c r="CQ3" s="21">
        <f t="shared" si="17"/>
        <v>6.70759744044365e-17</v>
      </c>
      <c r="CR3" s="21">
        <f t="shared" si="17"/>
        <v>-2.40548322002117e-16</v>
      </c>
      <c r="CS3" s="21">
        <f t="shared" si="17"/>
        <v>4.62592926927149e-17</v>
      </c>
      <c r="CT3" s="21">
        <f t="shared" si="17"/>
        <v>-2.86807614694832e-16</v>
      </c>
      <c r="CU3" s="21">
        <f t="shared" si="17"/>
        <v>-2.72929826887018e-16</v>
      </c>
      <c r="CV3" s="21">
        <f t="shared" si="17"/>
        <v>2.45174251271389e-16</v>
      </c>
      <c r="CW3" s="21">
        <f t="shared" si="17"/>
        <v>3.56196553733904e-16</v>
      </c>
      <c r="CX3" s="21">
        <f t="shared" si="17"/>
        <v>-2.23201087242349e-16</v>
      </c>
      <c r="CY3" s="5"/>
      <c r="DJ3" s="5"/>
    </row>
    <row r="4" s="21" customFormat="1" spans="1:114">
      <c r="A4" s="28" t="s">
        <v>25</v>
      </c>
      <c r="B4" s="30">
        <v>20.79</v>
      </c>
      <c r="C4" s="30">
        <v>20.19</v>
      </c>
      <c r="D4" s="30">
        <v>21.57</v>
      </c>
      <c r="E4" s="30">
        <v>23.67</v>
      </c>
      <c r="F4" s="30">
        <v>21.61</v>
      </c>
      <c r="G4" s="30">
        <v>22.17</v>
      </c>
      <c r="H4" s="30">
        <v>22.57</v>
      </c>
      <c r="I4" s="30">
        <v>21.59</v>
      </c>
      <c r="J4" s="30">
        <v>21.72</v>
      </c>
      <c r="K4" s="30">
        <v>19.46</v>
      </c>
      <c r="L4" s="30">
        <v>18.11</v>
      </c>
      <c r="M4" s="30">
        <v>17.0566666666667</v>
      </c>
      <c r="N4" s="30">
        <v>17.1</v>
      </c>
      <c r="O4" s="42"/>
      <c r="P4" s="43">
        <f t="shared" si="0"/>
        <v>3.73333333333333</v>
      </c>
      <c r="Q4" s="43">
        <f t="shared" si="1"/>
        <v>3.13333333333333</v>
      </c>
      <c r="R4" s="43">
        <f t="shared" si="2"/>
        <v>4.51333333333333</v>
      </c>
      <c r="S4" s="43">
        <f t="shared" si="3"/>
        <v>6.61333333333333</v>
      </c>
      <c r="T4" s="43">
        <f t="shared" si="4"/>
        <v>4.55333333333333</v>
      </c>
      <c r="U4" s="43">
        <f t="shared" si="5"/>
        <v>5.11333333333333</v>
      </c>
      <c r="V4" s="43">
        <f t="shared" si="6"/>
        <v>5.51333333333333</v>
      </c>
      <c r="W4" s="43">
        <f t="shared" si="7"/>
        <v>4.53333333333333</v>
      </c>
      <c r="X4" s="43">
        <f t="shared" si="8"/>
        <v>4.66333333333333</v>
      </c>
      <c r="Y4" s="43">
        <f t="shared" si="9"/>
        <v>2.40333333333333</v>
      </c>
      <c r="Z4" s="5"/>
      <c r="AA4" s="43">
        <v>3.6</v>
      </c>
      <c r="AB4" s="43">
        <v>3.14</v>
      </c>
      <c r="AC4" s="21">
        <v>4.53666666666667</v>
      </c>
      <c r="AD4" s="21">
        <v>6.6</v>
      </c>
      <c r="AE4" s="21">
        <v>4.69</v>
      </c>
      <c r="AF4" s="21">
        <v>4.89333333333333</v>
      </c>
      <c r="AG4" s="21">
        <v>5.47666666666666</v>
      </c>
      <c r="AH4" s="43">
        <v>4.59</v>
      </c>
      <c r="AI4" s="43">
        <v>4.78666666666666</v>
      </c>
      <c r="AJ4" s="43">
        <v>2.45</v>
      </c>
      <c r="AK4" s="5"/>
      <c r="AL4" s="43">
        <f t="shared" si="12"/>
        <v>0.133333333333333</v>
      </c>
      <c r="AM4" s="21">
        <f t="shared" si="12"/>
        <v>-0.00666666666666549</v>
      </c>
      <c r="AN4" s="21">
        <f t="shared" si="12"/>
        <v>-0.0233333333333334</v>
      </c>
      <c r="AO4" s="21">
        <f t="shared" si="12"/>
        <v>0.0133333333333345</v>
      </c>
      <c r="AP4" s="21">
        <f t="shared" si="12"/>
        <v>-0.136666666666667</v>
      </c>
      <c r="AQ4" s="21">
        <f t="shared" si="12"/>
        <v>0.220000000000002</v>
      </c>
      <c r="AR4" s="21">
        <f t="shared" si="12"/>
        <v>0.036666666666668</v>
      </c>
      <c r="AS4" s="21">
        <f t="shared" si="12"/>
        <v>-0.0566666666666675</v>
      </c>
      <c r="AT4" s="21">
        <f t="shared" si="12"/>
        <v>-0.123333333333334</v>
      </c>
      <c r="AU4" s="21">
        <f t="shared" si="12"/>
        <v>-0.0466666666666655</v>
      </c>
      <c r="AV4" s="5"/>
      <c r="AW4" s="21">
        <f t="shared" si="13"/>
        <v>-0.133333333333333</v>
      </c>
      <c r="AX4" s="21">
        <f t="shared" si="13"/>
        <v>0.00666666666666549</v>
      </c>
      <c r="AY4" s="21">
        <f t="shared" si="13"/>
        <v>0.0233333333333334</v>
      </c>
      <c r="AZ4" s="21">
        <f t="shared" si="13"/>
        <v>-0.0133333333333345</v>
      </c>
      <c r="BA4" s="21">
        <f t="shared" si="13"/>
        <v>0.136666666666667</v>
      </c>
      <c r="BB4" s="21">
        <f t="shared" si="13"/>
        <v>-0.220000000000002</v>
      </c>
      <c r="BC4" s="21">
        <f t="shared" si="13"/>
        <v>-0.036666666666668</v>
      </c>
      <c r="BD4" s="21">
        <f t="shared" si="13"/>
        <v>0.0566666666666675</v>
      </c>
      <c r="BE4" s="21">
        <f t="shared" si="13"/>
        <v>0.123333333333334</v>
      </c>
      <c r="BF4" s="21">
        <f t="shared" si="13"/>
        <v>0.0466666666666655</v>
      </c>
      <c r="BG4" s="5"/>
      <c r="BR4" s="5"/>
      <c r="BS4" s="21">
        <f t="shared" ref="BS4:BS29" si="18">POWER(2,-AL4)</f>
        <v>0.911722488558217</v>
      </c>
      <c r="BT4" s="21">
        <f t="shared" si="15"/>
        <v>1.00463167440205</v>
      </c>
      <c r="BU4" s="21">
        <f t="shared" si="15"/>
        <v>1.01630493216819</v>
      </c>
      <c r="BV4" s="21">
        <f t="shared" si="15"/>
        <v>0.990800613265229</v>
      </c>
      <c r="BW4" s="21">
        <f t="shared" si="15"/>
        <v>1.0993621133852</v>
      </c>
      <c r="BX4" s="21">
        <f t="shared" si="15"/>
        <v>0.858565436437753</v>
      </c>
      <c r="BY4" s="21">
        <f t="shared" si="15"/>
        <v>0.974904855722239</v>
      </c>
      <c r="BZ4" s="21">
        <f t="shared" si="15"/>
        <v>1.04005993388848</v>
      </c>
      <c r="CA4" s="21">
        <f t="shared" si="15"/>
        <v>1.08924865614261</v>
      </c>
      <c r="CB4" s="21">
        <f t="shared" si="15"/>
        <v>1.03287571514939</v>
      </c>
      <c r="CC4" s="5"/>
      <c r="CD4" s="21">
        <f t="shared" ref="CD4:CM29" si="19">LOG(BS4,2)</f>
        <v>-0.133333333333333</v>
      </c>
      <c r="CE4" s="21">
        <f t="shared" si="19"/>
        <v>0.00666666666666545</v>
      </c>
      <c r="CF4" s="21">
        <f>LOG(BU4,2)</f>
        <v>0.0233333333333335</v>
      </c>
      <c r="CG4" s="21">
        <f t="shared" ref="CG4:CG5" si="20">LOG(BV4,2)</f>
        <v>-0.0133333333333344</v>
      </c>
      <c r="CH4" s="21">
        <f t="shared" si="16"/>
        <v>0.136666666666667</v>
      </c>
      <c r="CI4" s="21">
        <f t="shared" si="16"/>
        <v>-0.220000000000002</v>
      </c>
      <c r="CJ4" s="21">
        <f t="shared" si="16"/>
        <v>-0.0366666666666679</v>
      </c>
      <c r="CK4" s="21">
        <f t="shared" si="16"/>
        <v>0.0566666666666676</v>
      </c>
      <c r="CL4" s="21">
        <f t="shared" si="16"/>
        <v>0.123333333333334</v>
      </c>
      <c r="CM4" s="21">
        <f t="shared" si="16"/>
        <v>0.0466666666666655</v>
      </c>
      <c r="CN4" s="5"/>
      <c r="CY4" s="5"/>
      <c r="DJ4" s="5"/>
    </row>
    <row r="5" s="21" customFormat="1" spans="1:114">
      <c r="A5" s="28" t="s">
        <v>26</v>
      </c>
      <c r="B5" s="31">
        <v>20.57</v>
      </c>
      <c r="C5" s="31">
        <v>20.24</v>
      </c>
      <c r="D5" s="31">
        <v>21.57</v>
      </c>
      <c r="E5" s="31">
        <v>23.61</v>
      </c>
      <c r="F5" s="31">
        <v>21.84</v>
      </c>
      <c r="G5" s="31">
        <v>21.74</v>
      </c>
      <c r="H5" s="31">
        <v>22.63</v>
      </c>
      <c r="I5" s="31">
        <v>21.75</v>
      </c>
      <c r="J5" s="31">
        <v>21.95</v>
      </c>
      <c r="K5" s="31">
        <v>19.48</v>
      </c>
      <c r="L5" s="31">
        <v>18.02</v>
      </c>
      <c r="M5" s="31">
        <v>17.0566666666667</v>
      </c>
      <c r="N5" s="31">
        <v>17.07</v>
      </c>
      <c r="O5" s="42"/>
      <c r="P5" s="43">
        <f t="shared" si="0"/>
        <v>3.51333333333333</v>
      </c>
      <c r="Q5" s="43">
        <f t="shared" si="1"/>
        <v>3.18333333333333</v>
      </c>
      <c r="R5" s="43">
        <f t="shared" si="2"/>
        <v>4.51333333333333</v>
      </c>
      <c r="S5" s="43">
        <f t="shared" si="3"/>
        <v>6.55333333333333</v>
      </c>
      <c r="T5" s="43">
        <f t="shared" si="4"/>
        <v>4.78333333333333</v>
      </c>
      <c r="U5" s="43">
        <f t="shared" si="5"/>
        <v>4.68333333333333</v>
      </c>
      <c r="V5" s="43">
        <f t="shared" si="6"/>
        <v>5.57333333333333</v>
      </c>
      <c r="W5" s="43">
        <f t="shared" si="7"/>
        <v>4.69333333333333</v>
      </c>
      <c r="X5" s="43">
        <f t="shared" si="8"/>
        <v>4.89333333333333</v>
      </c>
      <c r="Y5" s="43">
        <f t="shared" si="9"/>
        <v>2.42333333333333</v>
      </c>
      <c r="Z5" s="5"/>
      <c r="AA5" s="21">
        <v>3.6</v>
      </c>
      <c r="AB5" s="21">
        <v>3.14</v>
      </c>
      <c r="AC5" s="21">
        <v>4.53666666666667</v>
      </c>
      <c r="AD5" s="21">
        <v>6.6</v>
      </c>
      <c r="AE5" s="21">
        <v>4.69</v>
      </c>
      <c r="AF5" s="21">
        <v>4.89333333333333</v>
      </c>
      <c r="AG5" s="21">
        <v>5.47666666666666</v>
      </c>
      <c r="AH5" s="43">
        <v>4.59</v>
      </c>
      <c r="AI5" s="43">
        <v>4.78666666666666</v>
      </c>
      <c r="AJ5" s="43">
        <v>2.45</v>
      </c>
      <c r="AK5" s="5"/>
      <c r="AL5" s="43">
        <f t="shared" si="12"/>
        <v>-0.086666666666666</v>
      </c>
      <c r="AM5" s="21">
        <f t="shared" si="12"/>
        <v>0.0433333333333317</v>
      </c>
      <c r="AN5" s="21">
        <f t="shared" si="12"/>
        <v>-0.0233333333333334</v>
      </c>
      <c r="AO5" s="21">
        <f t="shared" si="12"/>
        <v>-0.0466666666666677</v>
      </c>
      <c r="AP5" s="21">
        <f t="shared" si="12"/>
        <v>0.0933333333333337</v>
      </c>
      <c r="AQ5" s="21">
        <f t="shared" si="12"/>
        <v>-0.210000000000002</v>
      </c>
      <c r="AR5" s="21">
        <f t="shared" si="12"/>
        <v>0.0966666666666667</v>
      </c>
      <c r="AS5" s="21">
        <f t="shared" si="12"/>
        <v>0.103333333333333</v>
      </c>
      <c r="AT5" s="21">
        <f t="shared" si="12"/>
        <v>0.106666666666666</v>
      </c>
      <c r="AU5" s="21">
        <f t="shared" si="12"/>
        <v>-0.026666666666666</v>
      </c>
      <c r="AV5" s="5"/>
      <c r="AW5" s="21">
        <f t="shared" si="13"/>
        <v>0.086666666666666</v>
      </c>
      <c r="AX5" s="21">
        <f t="shared" si="13"/>
        <v>-0.0433333333333317</v>
      </c>
      <c r="AY5" s="21">
        <f t="shared" si="13"/>
        <v>0.0233333333333334</v>
      </c>
      <c r="AZ5" s="21">
        <f t="shared" si="13"/>
        <v>0.0466666666666677</v>
      </c>
      <c r="BA5" s="21">
        <f t="shared" si="13"/>
        <v>-0.0933333333333337</v>
      </c>
      <c r="BB5" s="21">
        <f t="shared" si="13"/>
        <v>0.210000000000002</v>
      </c>
      <c r="BC5" s="21">
        <f t="shared" si="13"/>
        <v>-0.0966666666666667</v>
      </c>
      <c r="BD5" s="21">
        <f t="shared" si="13"/>
        <v>-0.103333333333333</v>
      </c>
      <c r="BE5" s="21">
        <f t="shared" si="13"/>
        <v>-0.106666666666666</v>
      </c>
      <c r="BF5" s="21">
        <f t="shared" si="13"/>
        <v>0.026666666666666</v>
      </c>
      <c r="BG5" s="5"/>
      <c r="BR5" s="5"/>
      <c r="BS5" s="21">
        <f t="shared" si="18"/>
        <v>1.06191380396236</v>
      </c>
      <c r="BT5" s="21">
        <f t="shared" si="15"/>
        <v>0.970410231493542</v>
      </c>
      <c r="BU5" s="21">
        <f t="shared" si="15"/>
        <v>1.01630493216819</v>
      </c>
      <c r="BV5" s="21">
        <f t="shared" si="15"/>
        <v>1.03287571514939</v>
      </c>
      <c r="BW5" s="21">
        <f t="shared" si="15"/>
        <v>0.93735449655998</v>
      </c>
      <c r="BX5" s="21">
        <f t="shared" si="15"/>
        <v>1.15668818390529</v>
      </c>
      <c r="BY5" s="21">
        <f t="shared" si="15"/>
        <v>0.935191247850319</v>
      </c>
      <c r="BZ5" s="21">
        <f t="shared" si="15"/>
        <v>0.930879716097878</v>
      </c>
      <c r="CA5" s="21">
        <f t="shared" si="15"/>
        <v>0.928731410038549</v>
      </c>
      <c r="CB5" s="21">
        <f t="shared" si="15"/>
        <v>1.01865580995729</v>
      </c>
      <c r="CC5" s="5"/>
      <c r="CD5" s="21">
        <f t="shared" si="19"/>
        <v>0.0866666666666659</v>
      </c>
      <c r="CE5" s="21">
        <f t="shared" si="19"/>
        <v>-0.0433333333333317</v>
      </c>
      <c r="CF5" s="21">
        <f>LOG(BU5,2)</f>
        <v>0.0233333333333335</v>
      </c>
      <c r="CG5" s="21">
        <f t="shared" si="20"/>
        <v>0.0466666666666677</v>
      </c>
      <c r="CH5" s="21">
        <f t="shared" si="16"/>
        <v>-0.0933333333333338</v>
      </c>
      <c r="CI5" s="21">
        <f t="shared" si="16"/>
        <v>0.210000000000002</v>
      </c>
      <c r="CJ5" s="21">
        <f t="shared" si="16"/>
        <v>-0.0966666666666667</v>
      </c>
      <c r="CK5" s="21">
        <f t="shared" si="16"/>
        <v>-0.103333333333333</v>
      </c>
      <c r="CL5" s="21">
        <f t="shared" si="16"/>
        <v>-0.106666666666666</v>
      </c>
      <c r="CM5" s="21">
        <f t="shared" si="16"/>
        <v>0.0266666666666658</v>
      </c>
      <c r="CN5" s="5"/>
      <c r="CY5" s="5"/>
      <c r="DJ5" s="5"/>
    </row>
    <row r="6" s="22" customFormat="1" spans="1:114">
      <c r="A6" s="32" t="s">
        <v>27</v>
      </c>
      <c r="B6" s="33">
        <v>20.93</v>
      </c>
      <c r="C6" s="33">
        <v>20.51</v>
      </c>
      <c r="D6" s="33">
        <v>22.79</v>
      </c>
      <c r="E6" s="33">
        <v>24.33</v>
      </c>
      <c r="F6" s="33">
        <v>21.33</v>
      </c>
      <c r="G6" s="33">
        <v>23.65</v>
      </c>
      <c r="H6" s="33">
        <v>22.82</v>
      </c>
      <c r="I6" s="33">
        <v>21.29</v>
      </c>
      <c r="J6" s="33">
        <v>21.52</v>
      </c>
      <c r="K6" s="33">
        <v>19.45</v>
      </c>
      <c r="L6" s="33">
        <v>18.64</v>
      </c>
      <c r="M6" s="33">
        <f>AVERAGE(N6:N8)</f>
        <v>19.34</v>
      </c>
      <c r="N6" s="33">
        <v>19.36</v>
      </c>
      <c r="O6" s="42"/>
      <c r="P6" s="44">
        <f t="shared" si="0"/>
        <v>1.59</v>
      </c>
      <c r="Q6" s="44">
        <f t="shared" si="1"/>
        <v>1.17</v>
      </c>
      <c r="R6" s="44">
        <f t="shared" si="2"/>
        <v>3.45</v>
      </c>
      <c r="S6" s="44">
        <f t="shared" si="3"/>
        <v>4.99</v>
      </c>
      <c r="T6" s="44">
        <f t="shared" si="4"/>
        <v>1.99</v>
      </c>
      <c r="U6" s="44">
        <f t="shared" si="5"/>
        <v>4.31</v>
      </c>
      <c r="V6" s="44">
        <f t="shared" si="6"/>
        <v>3.48</v>
      </c>
      <c r="W6" s="44">
        <f t="shared" si="7"/>
        <v>1.95</v>
      </c>
      <c r="X6" s="44">
        <f t="shared" si="8"/>
        <v>2.18</v>
      </c>
      <c r="Y6" s="44">
        <f t="shared" si="9"/>
        <v>0.109999999999999</v>
      </c>
      <c r="Z6" s="5"/>
      <c r="AA6" s="22">
        <v>3.6</v>
      </c>
      <c r="AB6" s="22">
        <v>3.14</v>
      </c>
      <c r="AC6" s="22">
        <v>4.53666666666667</v>
      </c>
      <c r="AD6" s="22">
        <v>6.6</v>
      </c>
      <c r="AE6" s="22">
        <v>4.69</v>
      </c>
      <c r="AF6" s="22">
        <v>4.89333333333333</v>
      </c>
      <c r="AG6" s="22">
        <v>5.47666666666666</v>
      </c>
      <c r="AH6" s="44">
        <v>4.59</v>
      </c>
      <c r="AI6" s="44">
        <v>4.78666666666666</v>
      </c>
      <c r="AJ6" s="44">
        <v>2.45</v>
      </c>
      <c r="AK6" s="5"/>
      <c r="AL6" s="44">
        <f t="shared" si="12"/>
        <v>-2.01</v>
      </c>
      <c r="AM6" s="22">
        <f t="shared" si="12"/>
        <v>-1.97</v>
      </c>
      <c r="AN6" s="22">
        <f t="shared" si="12"/>
        <v>-1.08666666666667</v>
      </c>
      <c r="AO6" s="22">
        <f t="shared" si="12"/>
        <v>-1.61</v>
      </c>
      <c r="AP6" s="22">
        <f t="shared" si="12"/>
        <v>-2.7</v>
      </c>
      <c r="AQ6" s="22">
        <f t="shared" si="12"/>
        <v>-0.583333333333333</v>
      </c>
      <c r="AR6" s="22">
        <f t="shared" si="12"/>
        <v>-1.99666666666666</v>
      </c>
      <c r="AS6" s="22">
        <f t="shared" si="12"/>
        <v>-2.64</v>
      </c>
      <c r="AT6" s="22">
        <f t="shared" si="12"/>
        <v>-2.60666666666666</v>
      </c>
      <c r="AU6" s="22">
        <f t="shared" si="12"/>
        <v>-2.34</v>
      </c>
      <c r="AV6" s="5"/>
      <c r="AW6" s="22">
        <f t="shared" si="13"/>
        <v>2.01</v>
      </c>
      <c r="AX6" s="22">
        <f t="shared" si="13"/>
        <v>1.97</v>
      </c>
      <c r="AY6" s="22">
        <f t="shared" si="13"/>
        <v>1.08666666666667</v>
      </c>
      <c r="AZ6" s="22">
        <f t="shared" si="13"/>
        <v>1.61</v>
      </c>
      <c r="BA6" s="22">
        <f t="shared" si="13"/>
        <v>2.7</v>
      </c>
      <c r="BB6" s="22">
        <f t="shared" si="13"/>
        <v>0.583333333333333</v>
      </c>
      <c r="BC6" s="22">
        <f t="shared" si="13"/>
        <v>1.99666666666666</v>
      </c>
      <c r="BD6" s="22">
        <f t="shared" si="13"/>
        <v>2.64</v>
      </c>
      <c r="BE6" s="22">
        <f t="shared" si="13"/>
        <v>2.60666666666666</v>
      </c>
      <c r="BF6" s="22">
        <f t="shared" si="13"/>
        <v>2.34</v>
      </c>
      <c r="BG6" s="5"/>
      <c r="BH6" s="22">
        <f>AVERAGE(AW6:AW8)</f>
        <v>2.09333333333333</v>
      </c>
      <c r="BI6" s="22">
        <f>AVERAGE(BA6:BA8)</f>
        <v>2.79666666666666</v>
      </c>
      <c r="BJ6" s="22">
        <f t="shared" ref="BJ6:BJ27" si="21">AVERAGE(AY6:AY8)</f>
        <v>1.01333333333333</v>
      </c>
      <c r="BK6" s="22">
        <f>AVERAGE(AZ6:AZ8)</f>
        <v>1.52333333333333</v>
      </c>
      <c r="BL6" s="22">
        <f t="shared" si="14"/>
        <v>2.79666666666666</v>
      </c>
      <c r="BM6" s="22">
        <f t="shared" si="14"/>
        <v>1.03</v>
      </c>
      <c r="BN6" s="22">
        <f>AVERAGE(BC6:BC8)</f>
        <v>2.01666666666666</v>
      </c>
      <c r="BO6" s="22">
        <f>AVERAGE(BD6:BD8)</f>
        <v>2.82666666666667</v>
      </c>
      <c r="BP6" s="22">
        <f>AVERAGE(BE6:BE8)</f>
        <v>2.44666666666666</v>
      </c>
      <c r="BQ6" s="22">
        <f>AVERAGE(BF6:BF8)</f>
        <v>2.26666666666666</v>
      </c>
      <c r="BR6" s="5"/>
      <c r="BS6" s="22">
        <f t="shared" si="18"/>
        <v>4.02782220022687</v>
      </c>
      <c r="BT6" s="22">
        <f t="shared" si="15"/>
        <v>3.9176811903477</v>
      </c>
      <c r="BU6" s="22">
        <f t="shared" si="15"/>
        <v>2.12382760792471</v>
      </c>
      <c r="BV6" s="22">
        <f t="shared" si="15"/>
        <v>3.05251841792112</v>
      </c>
      <c r="BW6" s="22">
        <f t="shared" si="15"/>
        <v>6.49801917084988</v>
      </c>
      <c r="BX6" s="22">
        <f t="shared" si="15"/>
        <v>1.49830707687668</v>
      </c>
      <c r="BY6" s="22">
        <f t="shared" si="15"/>
        <v>3.99076870610808</v>
      </c>
      <c r="BZ6" s="22">
        <f t="shared" si="15"/>
        <v>6.233316637284</v>
      </c>
      <c r="CA6" s="22">
        <f t="shared" si="15"/>
        <v>6.09094748852908</v>
      </c>
      <c r="CB6" s="22">
        <f t="shared" si="15"/>
        <v>5.06302637588111</v>
      </c>
      <c r="CC6" s="5"/>
      <c r="CD6" s="22">
        <f t="shared" si="19"/>
        <v>2.01</v>
      </c>
      <c r="CE6" s="22">
        <f t="shared" si="19"/>
        <v>1.97</v>
      </c>
      <c r="CF6" s="22">
        <f t="shared" si="19"/>
        <v>1.08666666666667</v>
      </c>
      <c r="CG6" s="22">
        <f t="shared" si="19"/>
        <v>1.61</v>
      </c>
      <c r="CH6" s="22">
        <f t="shared" si="16"/>
        <v>2.7</v>
      </c>
      <c r="CI6" s="22">
        <f t="shared" si="16"/>
        <v>0.583333333333333</v>
      </c>
      <c r="CJ6" s="22">
        <f t="shared" si="16"/>
        <v>1.99666666666666</v>
      </c>
      <c r="CK6" s="22">
        <f t="shared" si="16"/>
        <v>2.64</v>
      </c>
      <c r="CL6" s="22">
        <f t="shared" si="16"/>
        <v>2.60666666666666</v>
      </c>
      <c r="CM6" s="22">
        <f t="shared" si="16"/>
        <v>2.34</v>
      </c>
      <c r="CN6" s="5"/>
      <c r="CO6" s="22">
        <f t="shared" ref="CO6:CX6" si="22">AVERAGE(CD6:CD8)</f>
        <v>2.09333333333333</v>
      </c>
      <c r="CP6" s="22">
        <f t="shared" si="22"/>
        <v>1.81666666666666</v>
      </c>
      <c r="CQ6" s="22">
        <f t="shared" si="22"/>
        <v>1.01333333333333</v>
      </c>
      <c r="CR6" s="22">
        <f t="shared" si="22"/>
        <v>1.52333333333333</v>
      </c>
      <c r="CS6" s="22">
        <f t="shared" si="22"/>
        <v>2.79666666666666</v>
      </c>
      <c r="CT6" s="22">
        <f t="shared" si="22"/>
        <v>1.03</v>
      </c>
      <c r="CU6" s="22">
        <f t="shared" si="22"/>
        <v>2.01666666666666</v>
      </c>
      <c r="CV6" s="22">
        <f t="shared" si="22"/>
        <v>2.82666666666667</v>
      </c>
      <c r="CW6" s="22">
        <f t="shared" si="22"/>
        <v>2.44666666666666</v>
      </c>
      <c r="CX6" s="22">
        <f t="shared" si="22"/>
        <v>2.26666666666666</v>
      </c>
      <c r="CY6" s="5"/>
      <c r="CZ6" s="22">
        <f t="shared" ref="CZ6:DI6" si="23">AVERAGE(CO$6,CO$15,CO$24)</f>
        <v>1.13888888888889</v>
      </c>
      <c r="DA6" s="22">
        <f t="shared" si="23"/>
        <v>0.873333333333333</v>
      </c>
      <c r="DB6" s="22">
        <f t="shared" si="23"/>
        <v>-1.61333333333333</v>
      </c>
      <c r="DC6" s="22">
        <f t="shared" si="23"/>
        <v>0.891111111111111</v>
      </c>
      <c r="DD6" s="22">
        <f t="shared" si="23"/>
        <v>0.818888888888889</v>
      </c>
      <c r="DE6" s="22">
        <f t="shared" si="23"/>
        <v>1.02666666666667</v>
      </c>
      <c r="DF6" s="22">
        <f t="shared" si="23"/>
        <v>0.905555555555555</v>
      </c>
      <c r="DG6" s="22">
        <f t="shared" si="23"/>
        <v>0.624444444444445</v>
      </c>
      <c r="DH6" s="22">
        <f t="shared" si="23"/>
        <v>0.286666666666665</v>
      </c>
      <c r="DI6" s="22">
        <f t="shared" si="23"/>
        <v>1.77111111111111</v>
      </c>
      <c r="DJ6" s="5"/>
    </row>
    <row r="7" s="22" customFormat="1" spans="1:114">
      <c r="A7" s="32" t="s">
        <v>28</v>
      </c>
      <c r="B7" s="34">
        <v>20.91</v>
      </c>
      <c r="C7" s="34">
        <v>20.79</v>
      </c>
      <c r="D7" s="34">
        <v>22.94</v>
      </c>
      <c r="E7" s="34">
        <v>24.5</v>
      </c>
      <c r="F7" s="34">
        <v>21.2</v>
      </c>
      <c r="G7" s="34">
        <v>23.53</v>
      </c>
      <c r="H7" s="34">
        <v>22.78</v>
      </c>
      <c r="I7" s="34">
        <v>21.02</v>
      </c>
      <c r="J7" s="34">
        <v>21.85</v>
      </c>
      <c r="K7" s="34">
        <v>19.44</v>
      </c>
      <c r="L7" s="34">
        <v>18.81</v>
      </c>
      <c r="M7" s="34">
        <v>19.34</v>
      </c>
      <c r="N7" s="34">
        <v>19.25</v>
      </c>
      <c r="O7" s="42"/>
      <c r="P7" s="44">
        <f t="shared" si="0"/>
        <v>1.57</v>
      </c>
      <c r="Q7" s="44">
        <f t="shared" si="1"/>
        <v>1.45</v>
      </c>
      <c r="R7" s="44">
        <f t="shared" si="2"/>
        <v>3.6</v>
      </c>
      <c r="S7" s="44">
        <f t="shared" si="3"/>
        <v>5.16</v>
      </c>
      <c r="T7" s="44">
        <f t="shared" si="4"/>
        <v>1.86</v>
      </c>
      <c r="U7" s="44">
        <f t="shared" si="5"/>
        <v>4.19</v>
      </c>
      <c r="V7" s="44">
        <f t="shared" si="6"/>
        <v>3.44</v>
      </c>
      <c r="W7" s="44">
        <f t="shared" si="7"/>
        <v>1.68</v>
      </c>
      <c r="X7" s="44">
        <f t="shared" si="8"/>
        <v>2.51</v>
      </c>
      <c r="Y7" s="44">
        <f t="shared" si="9"/>
        <v>0.100000000000001</v>
      </c>
      <c r="Z7" s="5"/>
      <c r="AA7" s="22">
        <v>3.6</v>
      </c>
      <c r="AB7" s="22">
        <v>3.14</v>
      </c>
      <c r="AC7" s="22">
        <v>4.53666666666667</v>
      </c>
      <c r="AD7" s="22">
        <v>6.6</v>
      </c>
      <c r="AE7" s="22">
        <v>4.69</v>
      </c>
      <c r="AF7" s="22">
        <v>4.89333333333333</v>
      </c>
      <c r="AG7" s="22">
        <v>5.47666666666666</v>
      </c>
      <c r="AH7" s="44">
        <v>4.59</v>
      </c>
      <c r="AI7" s="44">
        <v>4.78666666666666</v>
      </c>
      <c r="AJ7" s="44">
        <v>2.45</v>
      </c>
      <c r="AK7" s="5"/>
      <c r="AL7" s="44">
        <f t="shared" si="12"/>
        <v>-2.03</v>
      </c>
      <c r="AM7" s="22">
        <f t="shared" si="12"/>
        <v>-1.69</v>
      </c>
      <c r="AN7" s="22">
        <f t="shared" si="12"/>
        <v>-0.936666666666664</v>
      </c>
      <c r="AO7" s="22">
        <f t="shared" si="12"/>
        <v>-1.44</v>
      </c>
      <c r="AP7" s="22">
        <f t="shared" si="12"/>
        <v>-2.83</v>
      </c>
      <c r="AQ7" s="22">
        <f t="shared" si="12"/>
        <v>-0.70333333333333</v>
      </c>
      <c r="AR7" s="22">
        <f t="shared" si="12"/>
        <v>-2.03666666666666</v>
      </c>
      <c r="AS7" s="22">
        <f t="shared" si="12"/>
        <v>-2.91</v>
      </c>
      <c r="AT7" s="22">
        <f t="shared" si="12"/>
        <v>-2.27666666666666</v>
      </c>
      <c r="AU7" s="22">
        <f t="shared" si="12"/>
        <v>-2.35</v>
      </c>
      <c r="AV7" s="5"/>
      <c r="AW7" s="22">
        <f t="shared" si="13"/>
        <v>2.03</v>
      </c>
      <c r="AX7" s="22">
        <f t="shared" si="13"/>
        <v>1.69</v>
      </c>
      <c r="AY7" s="22">
        <f t="shared" si="13"/>
        <v>0.936666666666664</v>
      </c>
      <c r="AZ7" s="22">
        <f t="shared" si="13"/>
        <v>1.44</v>
      </c>
      <c r="BA7" s="22">
        <f t="shared" si="13"/>
        <v>2.83</v>
      </c>
      <c r="BB7" s="22">
        <f t="shared" si="13"/>
        <v>0.70333333333333</v>
      </c>
      <c r="BC7" s="22">
        <f t="shared" si="13"/>
        <v>2.03666666666666</v>
      </c>
      <c r="BD7" s="22">
        <f t="shared" si="13"/>
        <v>2.91</v>
      </c>
      <c r="BE7" s="22">
        <f t="shared" si="13"/>
        <v>2.27666666666666</v>
      </c>
      <c r="BF7" s="22">
        <f t="shared" si="13"/>
        <v>2.35</v>
      </c>
      <c r="BG7" s="5"/>
      <c r="BR7" s="5"/>
      <c r="BS7" s="22">
        <f t="shared" si="18"/>
        <v>4.08404850282877</v>
      </c>
      <c r="BT7" s="22">
        <f t="shared" si="15"/>
        <v>3.2265670368885</v>
      </c>
      <c r="BU7" s="22">
        <f t="shared" si="15"/>
        <v>1.9141006141478</v>
      </c>
      <c r="BV7" s="22">
        <f t="shared" si="15"/>
        <v>2.71320865489534</v>
      </c>
      <c r="BW7" s="22">
        <f t="shared" si="15"/>
        <v>7.11074144933255</v>
      </c>
      <c r="BX7" s="22">
        <f t="shared" si="15"/>
        <v>1.6282625352114</v>
      </c>
      <c r="BY7" s="22">
        <f t="shared" si="15"/>
        <v>4.10296448573606</v>
      </c>
      <c r="BZ7" s="22">
        <f t="shared" si="15"/>
        <v>7.51618199371209</v>
      </c>
      <c r="CA7" s="22">
        <f t="shared" si="15"/>
        <v>4.84557094776027</v>
      </c>
      <c r="CB7" s="22">
        <f t="shared" si="15"/>
        <v>5.09824250927704</v>
      </c>
      <c r="CC7" s="5"/>
      <c r="CD7" s="22">
        <f t="shared" si="19"/>
        <v>2.03</v>
      </c>
      <c r="CE7" s="22">
        <f t="shared" si="19"/>
        <v>1.69</v>
      </c>
      <c r="CF7" s="22">
        <f t="shared" si="19"/>
        <v>0.936666666666664</v>
      </c>
      <c r="CG7" s="22">
        <f t="shared" si="19"/>
        <v>1.44</v>
      </c>
      <c r="CH7" s="22">
        <f t="shared" si="16"/>
        <v>2.83</v>
      </c>
      <c r="CI7" s="22">
        <f t="shared" si="16"/>
        <v>0.703333333333331</v>
      </c>
      <c r="CJ7" s="22">
        <f t="shared" si="16"/>
        <v>2.03666666666666</v>
      </c>
      <c r="CK7" s="22">
        <f t="shared" si="16"/>
        <v>2.91</v>
      </c>
      <c r="CL7" s="22">
        <f t="shared" si="16"/>
        <v>2.27666666666666</v>
      </c>
      <c r="CM7" s="22">
        <f t="shared" si="16"/>
        <v>2.35</v>
      </c>
      <c r="CN7" s="5"/>
      <c r="CY7" s="5"/>
      <c r="DJ7" s="5"/>
    </row>
    <row r="8" s="22" customFormat="1" spans="1:114">
      <c r="A8" s="32" t="s">
        <v>29</v>
      </c>
      <c r="B8" s="35">
        <v>20.7</v>
      </c>
      <c r="C8" s="35">
        <v>20.69</v>
      </c>
      <c r="D8" s="35">
        <v>22.86</v>
      </c>
      <c r="E8" s="35">
        <v>24.42</v>
      </c>
      <c r="F8" s="35">
        <v>21.17</v>
      </c>
      <c r="G8" s="35">
        <v>22.43</v>
      </c>
      <c r="H8" s="35">
        <v>22.8</v>
      </c>
      <c r="I8" s="35">
        <v>21</v>
      </c>
      <c r="J8" s="35">
        <v>21.67</v>
      </c>
      <c r="K8" s="35">
        <v>19.68</v>
      </c>
      <c r="L8" s="35">
        <v>18.6</v>
      </c>
      <c r="M8" s="35">
        <v>19.34</v>
      </c>
      <c r="N8" s="35">
        <v>19.41</v>
      </c>
      <c r="O8" s="42"/>
      <c r="P8" s="44">
        <f t="shared" si="0"/>
        <v>1.36</v>
      </c>
      <c r="Q8" s="44">
        <f t="shared" si="1"/>
        <v>1.35</v>
      </c>
      <c r="R8" s="44">
        <f t="shared" si="2"/>
        <v>3.52</v>
      </c>
      <c r="S8" s="44">
        <f t="shared" si="3"/>
        <v>5.08</v>
      </c>
      <c r="T8" s="44">
        <f t="shared" si="4"/>
        <v>1.83</v>
      </c>
      <c r="U8" s="44">
        <f t="shared" si="5"/>
        <v>3.09</v>
      </c>
      <c r="V8" s="44">
        <f t="shared" si="6"/>
        <v>3.46</v>
      </c>
      <c r="W8" s="44">
        <f t="shared" si="7"/>
        <v>1.66</v>
      </c>
      <c r="X8" s="44">
        <f t="shared" si="8"/>
        <v>2.33</v>
      </c>
      <c r="Y8" s="44">
        <f t="shared" si="9"/>
        <v>0.34</v>
      </c>
      <c r="Z8" s="5"/>
      <c r="AA8" s="22">
        <v>3.6</v>
      </c>
      <c r="AB8" s="22">
        <v>3.14</v>
      </c>
      <c r="AC8" s="22">
        <v>4.53666666666667</v>
      </c>
      <c r="AD8" s="22">
        <v>6.6</v>
      </c>
      <c r="AE8" s="22">
        <v>4.69</v>
      </c>
      <c r="AF8" s="22">
        <v>4.89333333333333</v>
      </c>
      <c r="AG8" s="22">
        <v>5.47666666666666</v>
      </c>
      <c r="AH8" s="44">
        <v>4.59</v>
      </c>
      <c r="AI8" s="44">
        <v>4.78666666666666</v>
      </c>
      <c r="AJ8" s="44">
        <v>2.45</v>
      </c>
      <c r="AK8" s="5"/>
      <c r="AL8" s="44">
        <f t="shared" si="12"/>
        <v>-2.24</v>
      </c>
      <c r="AM8" s="22">
        <f t="shared" si="12"/>
        <v>-1.79</v>
      </c>
      <c r="AN8" s="22">
        <f t="shared" si="12"/>
        <v>-1.01666666666667</v>
      </c>
      <c r="AO8" s="22">
        <f t="shared" si="12"/>
        <v>-1.52</v>
      </c>
      <c r="AP8" s="22">
        <f t="shared" si="12"/>
        <v>-2.86</v>
      </c>
      <c r="AQ8" s="22">
        <f t="shared" si="12"/>
        <v>-1.80333333333333</v>
      </c>
      <c r="AR8" s="22">
        <f t="shared" si="12"/>
        <v>-2.01666666666666</v>
      </c>
      <c r="AS8" s="22">
        <f t="shared" si="12"/>
        <v>-2.93</v>
      </c>
      <c r="AT8" s="22">
        <f t="shared" si="12"/>
        <v>-2.45666666666666</v>
      </c>
      <c r="AU8" s="22">
        <f t="shared" si="12"/>
        <v>-2.11</v>
      </c>
      <c r="AV8" s="5"/>
      <c r="AW8" s="22">
        <f t="shared" si="13"/>
        <v>2.24</v>
      </c>
      <c r="AX8" s="22">
        <f t="shared" si="13"/>
        <v>1.79</v>
      </c>
      <c r="AY8" s="22">
        <f t="shared" si="13"/>
        <v>1.01666666666667</v>
      </c>
      <c r="AZ8" s="22">
        <f t="shared" si="13"/>
        <v>1.52</v>
      </c>
      <c r="BA8" s="22">
        <f t="shared" si="13"/>
        <v>2.86</v>
      </c>
      <c r="BB8" s="22">
        <f t="shared" si="13"/>
        <v>1.80333333333333</v>
      </c>
      <c r="BC8" s="22">
        <f t="shared" si="13"/>
        <v>2.01666666666666</v>
      </c>
      <c r="BD8" s="22">
        <f t="shared" si="13"/>
        <v>2.93</v>
      </c>
      <c r="BE8" s="22">
        <f t="shared" si="13"/>
        <v>2.45666666666666</v>
      </c>
      <c r="BF8" s="22">
        <f t="shared" si="13"/>
        <v>2.11</v>
      </c>
      <c r="BG8" s="5"/>
      <c r="BR8" s="5"/>
      <c r="BS8" s="22">
        <f t="shared" si="18"/>
        <v>4.72397064571812</v>
      </c>
      <c r="BT8" s="22">
        <f t="shared" si="15"/>
        <v>3.45814892523145</v>
      </c>
      <c r="BU8" s="22">
        <f t="shared" si="15"/>
        <v>2.02323888060384</v>
      </c>
      <c r="BV8" s="22">
        <f t="shared" si="15"/>
        <v>2.86791049603165</v>
      </c>
      <c r="BW8" s="22">
        <f t="shared" si="15"/>
        <v>7.26015324253727</v>
      </c>
      <c r="BX8" s="22">
        <f t="shared" si="15"/>
        <v>3.49025715056329</v>
      </c>
      <c r="BY8" s="22">
        <f t="shared" si="15"/>
        <v>4.04647776120768</v>
      </c>
      <c r="BZ8" s="22">
        <f t="shared" si="15"/>
        <v>7.62110398435149</v>
      </c>
      <c r="CA8" s="22">
        <f t="shared" si="15"/>
        <v>5.4894692417751</v>
      </c>
      <c r="CB8" s="22">
        <f t="shared" si="15"/>
        <v>4.3169129460177</v>
      </c>
      <c r="CC8" s="5"/>
      <c r="CD8" s="22">
        <f t="shared" si="19"/>
        <v>2.24</v>
      </c>
      <c r="CE8" s="22">
        <f t="shared" si="19"/>
        <v>1.79</v>
      </c>
      <c r="CF8" s="22">
        <f t="shared" si="19"/>
        <v>1.01666666666667</v>
      </c>
      <c r="CG8" s="22">
        <f t="shared" si="19"/>
        <v>1.52</v>
      </c>
      <c r="CH8" s="22">
        <f t="shared" si="16"/>
        <v>2.86</v>
      </c>
      <c r="CI8" s="22">
        <f t="shared" si="16"/>
        <v>1.80333333333333</v>
      </c>
      <c r="CJ8" s="22">
        <f t="shared" si="16"/>
        <v>2.01666666666666</v>
      </c>
      <c r="CK8" s="22">
        <f t="shared" si="16"/>
        <v>2.93</v>
      </c>
      <c r="CL8" s="22">
        <f t="shared" si="16"/>
        <v>2.45666666666666</v>
      </c>
      <c r="CM8" s="22">
        <f t="shared" si="16"/>
        <v>2.11</v>
      </c>
      <c r="CN8" s="5"/>
      <c r="CY8" s="5"/>
      <c r="DJ8" s="5"/>
    </row>
    <row r="9" s="23" customFormat="1" spans="1:114">
      <c r="A9" s="36" t="s">
        <v>30</v>
      </c>
      <c r="B9" s="37">
        <v>18.76</v>
      </c>
      <c r="C9" s="37">
        <v>18.55</v>
      </c>
      <c r="D9" s="37">
        <v>24.13</v>
      </c>
      <c r="E9" s="37">
        <v>24.56</v>
      </c>
      <c r="F9" s="37">
        <v>20.36</v>
      </c>
      <c r="G9" s="37">
        <v>22.49</v>
      </c>
      <c r="H9" s="37">
        <v>21.81</v>
      </c>
      <c r="I9" s="37">
        <v>20.5</v>
      </c>
      <c r="J9" s="37">
        <v>20.38</v>
      </c>
      <c r="K9" s="37">
        <v>18.17</v>
      </c>
      <c r="L9" s="37">
        <v>18.56</v>
      </c>
      <c r="M9" s="37">
        <f>AVERAGE(N9:N11)</f>
        <v>18.22</v>
      </c>
      <c r="N9" s="37">
        <v>18.37</v>
      </c>
      <c r="O9" s="42"/>
      <c r="P9" s="45">
        <f t="shared" si="0"/>
        <v>0.540000000000003</v>
      </c>
      <c r="Q9" s="45">
        <f t="shared" si="1"/>
        <v>0.330000000000002</v>
      </c>
      <c r="R9" s="45">
        <f t="shared" si="2"/>
        <v>5.91</v>
      </c>
      <c r="S9" s="45">
        <f t="shared" si="3"/>
        <v>6.34</v>
      </c>
      <c r="T9" s="45">
        <f t="shared" si="4"/>
        <v>2.14</v>
      </c>
      <c r="U9" s="45">
        <f t="shared" si="5"/>
        <v>4.27</v>
      </c>
      <c r="V9" s="45">
        <f t="shared" si="6"/>
        <v>3.59</v>
      </c>
      <c r="W9" s="45">
        <f t="shared" si="7"/>
        <v>2.28</v>
      </c>
      <c r="X9" s="45">
        <f t="shared" si="8"/>
        <v>2.16</v>
      </c>
      <c r="Y9" s="45">
        <f t="shared" si="9"/>
        <v>-0.0499999999999972</v>
      </c>
      <c r="Z9" s="5"/>
      <c r="AA9" s="23">
        <v>3.6</v>
      </c>
      <c r="AB9" s="23">
        <v>3.14</v>
      </c>
      <c r="AC9" s="23">
        <v>4.53666666666667</v>
      </c>
      <c r="AD9" s="23">
        <v>6.6</v>
      </c>
      <c r="AE9" s="23">
        <v>4.69</v>
      </c>
      <c r="AF9" s="23">
        <v>4.89333333333333</v>
      </c>
      <c r="AG9" s="23">
        <v>5.47666666666666</v>
      </c>
      <c r="AH9" s="23">
        <v>4.59</v>
      </c>
      <c r="AI9" s="23">
        <v>4.78666666666666</v>
      </c>
      <c r="AJ9" s="23">
        <v>2.45</v>
      </c>
      <c r="AK9" s="5"/>
      <c r="AL9" s="45">
        <f t="shared" si="12"/>
        <v>-3.05999999999999</v>
      </c>
      <c r="AM9" s="23">
        <f t="shared" si="12"/>
        <v>-2.81</v>
      </c>
      <c r="AN9" s="23">
        <f t="shared" si="12"/>
        <v>1.37333333333333</v>
      </c>
      <c r="AO9" s="23">
        <f t="shared" si="12"/>
        <v>-0.259999999999999</v>
      </c>
      <c r="AP9" s="23">
        <f t="shared" si="12"/>
        <v>-2.55</v>
      </c>
      <c r="AQ9" s="23">
        <f t="shared" si="12"/>
        <v>-0.623333333333332</v>
      </c>
      <c r="AR9" s="23">
        <f t="shared" si="12"/>
        <v>-1.88666666666666</v>
      </c>
      <c r="AS9" s="23">
        <f t="shared" si="12"/>
        <v>-2.31</v>
      </c>
      <c r="AT9" s="23">
        <f t="shared" si="12"/>
        <v>-2.62666666666666</v>
      </c>
      <c r="AU9" s="23">
        <f t="shared" si="12"/>
        <v>-2.49999999999999</v>
      </c>
      <c r="AV9" s="5"/>
      <c r="AW9" s="23">
        <f t="shared" si="13"/>
        <v>3.05999999999999</v>
      </c>
      <c r="AX9" s="23">
        <f t="shared" si="13"/>
        <v>2.81</v>
      </c>
      <c r="AY9" s="23">
        <f t="shared" si="13"/>
        <v>-1.37333333333333</v>
      </c>
      <c r="AZ9" s="23">
        <f t="shared" si="13"/>
        <v>0.259999999999999</v>
      </c>
      <c r="BA9" s="23">
        <f t="shared" si="13"/>
        <v>2.55</v>
      </c>
      <c r="BB9" s="23">
        <f t="shared" si="13"/>
        <v>0.623333333333332</v>
      </c>
      <c r="BC9" s="23">
        <f t="shared" si="13"/>
        <v>1.88666666666666</v>
      </c>
      <c r="BD9" s="23">
        <f t="shared" si="13"/>
        <v>2.31</v>
      </c>
      <c r="BE9" s="23">
        <f t="shared" si="13"/>
        <v>2.62666666666666</v>
      </c>
      <c r="BF9" s="23">
        <f t="shared" si="13"/>
        <v>2.49999999999999</v>
      </c>
      <c r="BG9" s="5"/>
      <c r="BH9" s="23">
        <f t="shared" ref="BH9:BQ24" si="24">AVERAGE(AW9:AW11)</f>
        <v>3.03666666666666</v>
      </c>
      <c r="BI9" s="23">
        <f>AVERAGE(BA9:BA11)</f>
        <v>2.61333333333333</v>
      </c>
      <c r="BJ9" s="23">
        <f t="shared" si="21"/>
        <v>-1.36666666666667</v>
      </c>
      <c r="BK9" s="23">
        <f>AVERAGE(AZ9:AZ11)</f>
        <v>0.309999999999998</v>
      </c>
      <c r="BL9" s="23">
        <f t="shared" si="14"/>
        <v>2.61333333333333</v>
      </c>
      <c r="BM9" s="23">
        <f t="shared" si="14"/>
        <v>0.546666666666665</v>
      </c>
      <c r="BN9" s="23">
        <f t="shared" ref="BN7:BN28" si="25">AVERAGE(BC9:BC11)</f>
        <v>2.05333333333333</v>
      </c>
      <c r="BO9" s="23">
        <f>AVERAGE(BD9:BD11)</f>
        <v>2.17</v>
      </c>
      <c r="BP9" s="23">
        <f>AVERAGE(BE9:BE11)</f>
        <v>2.63333333333333</v>
      </c>
      <c r="BQ9" s="23">
        <f>AVERAGE(BF9:BF11)</f>
        <v>2.51333333333333</v>
      </c>
      <c r="BR9" s="5"/>
      <c r="BS9" s="23">
        <f t="shared" si="18"/>
        <v>8.33972608672894</v>
      </c>
      <c r="BT9" s="23">
        <f t="shared" si="15"/>
        <v>7.01284577052826</v>
      </c>
      <c r="BU9" s="23">
        <f t="shared" si="15"/>
        <v>0.385998371681084</v>
      </c>
      <c r="BV9" s="23">
        <f t="shared" si="15"/>
        <v>1.19747870461893</v>
      </c>
      <c r="BW9" s="23">
        <f t="shared" si="15"/>
        <v>5.85634278378249</v>
      </c>
      <c r="BX9" s="23">
        <f t="shared" si="15"/>
        <v>1.54043022231355</v>
      </c>
      <c r="BY9" s="23">
        <f t="shared" si="15"/>
        <v>3.69779864084543</v>
      </c>
      <c r="BZ9" s="23">
        <f t="shared" si="15"/>
        <v>4.95883079975594</v>
      </c>
      <c r="CA9" s="23">
        <f t="shared" si="15"/>
        <v>6.17597394689733</v>
      </c>
      <c r="CB9" s="23">
        <f t="shared" si="15"/>
        <v>5.65685424949236</v>
      </c>
      <c r="CC9" s="5"/>
      <c r="CD9" s="23">
        <f t="shared" si="19"/>
        <v>3.05999999999999</v>
      </c>
      <c r="CE9" s="23">
        <f t="shared" si="19"/>
        <v>2.81</v>
      </c>
      <c r="CF9" s="23">
        <f t="shared" si="19"/>
        <v>-1.37333333333333</v>
      </c>
      <c r="CG9" s="23">
        <f t="shared" si="19"/>
        <v>0.259999999999999</v>
      </c>
      <c r="CH9" s="23">
        <f t="shared" si="16"/>
        <v>2.55</v>
      </c>
      <c r="CI9" s="23">
        <f t="shared" si="16"/>
        <v>0.623333333333332</v>
      </c>
      <c r="CJ9" s="23">
        <f t="shared" si="16"/>
        <v>1.88666666666666</v>
      </c>
      <c r="CK9" s="23">
        <f t="shared" si="16"/>
        <v>2.31</v>
      </c>
      <c r="CL9" s="23">
        <f t="shared" si="16"/>
        <v>2.62666666666666</v>
      </c>
      <c r="CM9" s="23">
        <f t="shared" si="16"/>
        <v>2.49999999999999</v>
      </c>
      <c r="CN9" s="5"/>
      <c r="CO9" s="23">
        <f t="shared" ref="CO9:CX9" si="26">AVERAGE(CD9:CD11)</f>
        <v>3.03666666666666</v>
      </c>
      <c r="CP9" s="23">
        <f t="shared" si="26"/>
        <v>2.74666666666666</v>
      </c>
      <c r="CQ9" s="23">
        <f t="shared" si="26"/>
        <v>-1.36666666666667</v>
      </c>
      <c r="CR9" s="23">
        <f t="shared" si="26"/>
        <v>0.309999999999998</v>
      </c>
      <c r="CS9" s="23">
        <f t="shared" si="26"/>
        <v>2.61333333333333</v>
      </c>
      <c r="CT9" s="23">
        <f t="shared" si="26"/>
        <v>0.546666666666665</v>
      </c>
      <c r="CU9" s="23">
        <f t="shared" si="26"/>
        <v>2.05333333333333</v>
      </c>
      <c r="CV9" s="23">
        <f t="shared" si="26"/>
        <v>2.17</v>
      </c>
      <c r="CW9" s="23">
        <f t="shared" si="26"/>
        <v>2.63333333333333</v>
      </c>
      <c r="CX9" s="23">
        <f t="shared" si="26"/>
        <v>2.51333333333333</v>
      </c>
      <c r="CY9" s="5"/>
      <c r="CZ9" s="23">
        <f t="shared" ref="CZ9:DI9" si="27">AVERAGE(CO$9,CO$18,CO$27)</f>
        <v>2.76</v>
      </c>
      <c r="DA9" s="23">
        <f t="shared" si="27"/>
        <v>2.64555555555556</v>
      </c>
      <c r="DB9" s="23">
        <f t="shared" si="27"/>
        <v>-0.854444444444446</v>
      </c>
      <c r="DC9" s="23">
        <f t="shared" si="27"/>
        <v>1.09222222222222</v>
      </c>
      <c r="DD9" s="23">
        <f t="shared" si="27"/>
        <v>1.9</v>
      </c>
      <c r="DE9" s="23">
        <f t="shared" si="27"/>
        <v>1.19555555555556</v>
      </c>
      <c r="DF9" s="23">
        <f t="shared" si="27"/>
        <v>2.08555555555555</v>
      </c>
      <c r="DG9" s="23">
        <f t="shared" si="27"/>
        <v>1.14555555555556</v>
      </c>
      <c r="DH9" s="23">
        <f t="shared" si="27"/>
        <v>1.59444444444444</v>
      </c>
      <c r="DI9" s="23">
        <f t="shared" si="27"/>
        <v>2.63444444444444</v>
      </c>
      <c r="DJ9" s="5"/>
    </row>
    <row r="10" s="23" customFormat="1" spans="1:114">
      <c r="A10" s="36" t="s">
        <v>31</v>
      </c>
      <c r="B10" s="38">
        <v>18.82</v>
      </c>
      <c r="C10" s="38">
        <v>18.57</v>
      </c>
      <c r="D10" s="38">
        <v>24.17</v>
      </c>
      <c r="E10" s="38">
        <v>24.59</v>
      </c>
      <c r="F10" s="38">
        <v>20.27</v>
      </c>
      <c r="G10" s="38">
        <v>22.56</v>
      </c>
      <c r="H10" s="38">
        <v>21.52</v>
      </c>
      <c r="I10" s="38">
        <v>20.65</v>
      </c>
      <c r="J10" s="38">
        <v>20.29</v>
      </c>
      <c r="K10" s="38">
        <v>18.07</v>
      </c>
      <c r="L10" s="38">
        <v>18.38</v>
      </c>
      <c r="M10" s="38">
        <v>18.22</v>
      </c>
      <c r="N10" s="38">
        <v>18.2</v>
      </c>
      <c r="O10" s="42"/>
      <c r="P10" s="45">
        <f t="shared" si="0"/>
        <v>0.600000000000001</v>
      </c>
      <c r="Q10" s="45">
        <f t="shared" si="1"/>
        <v>0.350000000000001</v>
      </c>
      <c r="R10" s="45">
        <f t="shared" si="2"/>
        <v>5.95</v>
      </c>
      <c r="S10" s="45">
        <f t="shared" si="3"/>
        <v>6.37</v>
      </c>
      <c r="T10" s="45">
        <f t="shared" si="4"/>
        <v>2.05</v>
      </c>
      <c r="U10" s="45">
        <f t="shared" si="5"/>
        <v>4.34</v>
      </c>
      <c r="V10" s="45">
        <f t="shared" si="6"/>
        <v>3.3</v>
      </c>
      <c r="W10" s="45">
        <f t="shared" si="7"/>
        <v>2.43</v>
      </c>
      <c r="X10" s="45">
        <f t="shared" si="8"/>
        <v>2.07</v>
      </c>
      <c r="Y10" s="45">
        <f t="shared" si="9"/>
        <v>-0.149999999999999</v>
      </c>
      <c r="Z10" s="5"/>
      <c r="AA10" s="23">
        <v>3.6</v>
      </c>
      <c r="AB10" s="23">
        <v>3.14</v>
      </c>
      <c r="AC10" s="23">
        <v>4.53666666666667</v>
      </c>
      <c r="AD10" s="23">
        <v>6.6</v>
      </c>
      <c r="AE10" s="23">
        <v>4.69</v>
      </c>
      <c r="AF10" s="23">
        <v>4.89333333333333</v>
      </c>
      <c r="AG10" s="23">
        <v>5.47666666666666</v>
      </c>
      <c r="AH10" s="23">
        <v>4.59</v>
      </c>
      <c r="AI10" s="23">
        <v>4.78666666666666</v>
      </c>
      <c r="AJ10" s="23">
        <v>2.45</v>
      </c>
      <c r="AK10" s="5"/>
      <c r="AL10" s="45">
        <f t="shared" si="12"/>
        <v>-3</v>
      </c>
      <c r="AM10" s="23">
        <f t="shared" si="12"/>
        <v>-2.79</v>
      </c>
      <c r="AN10" s="23">
        <f t="shared" si="12"/>
        <v>1.41333333333334</v>
      </c>
      <c r="AO10" s="23">
        <f t="shared" si="12"/>
        <v>-0.229999999999998</v>
      </c>
      <c r="AP10" s="23">
        <f t="shared" si="12"/>
        <v>-2.64</v>
      </c>
      <c r="AQ10" s="23">
        <f t="shared" si="12"/>
        <v>-0.553333333333332</v>
      </c>
      <c r="AR10" s="23">
        <f t="shared" si="12"/>
        <v>-2.17666666666666</v>
      </c>
      <c r="AS10" s="23">
        <f t="shared" si="12"/>
        <v>-2.16</v>
      </c>
      <c r="AT10" s="23">
        <f t="shared" si="12"/>
        <v>-2.71666666666666</v>
      </c>
      <c r="AU10" s="23">
        <f t="shared" si="12"/>
        <v>-2.6</v>
      </c>
      <c r="AV10" s="5"/>
      <c r="AW10" s="23">
        <f t="shared" si="13"/>
        <v>3</v>
      </c>
      <c r="AX10" s="23">
        <f t="shared" si="13"/>
        <v>2.79</v>
      </c>
      <c r="AY10" s="23">
        <f t="shared" si="13"/>
        <v>-1.41333333333334</v>
      </c>
      <c r="AZ10" s="23">
        <f t="shared" si="13"/>
        <v>0.229999999999998</v>
      </c>
      <c r="BA10" s="23">
        <f t="shared" si="13"/>
        <v>2.64</v>
      </c>
      <c r="BB10" s="23">
        <f t="shared" si="13"/>
        <v>0.553333333333332</v>
      </c>
      <c r="BC10" s="23">
        <f t="shared" si="13"/>
        <v>2.17666666666666</v>
      </c>
      <c r="BD10" s="23">
        <f t="shared" si="13"/>
        <v>2.16</v>
      </c>
      <c r="BE10" s="23">
        <f t="shared" si="13"/>
        <v>2.71666666666666</v>
      </c>
      <c r="BF10" s="23">
        <f t="shared" si="13"/>
        <v>2.6</v>
      </c>
      <c r="BG10" s="5"/>
      <c r="BR10" s="5"/>
      <c r="BS10" s="23">
        <f t="shared" si="18"/>
        <v>7.99999999999998</v>
      </c>
      <c r="BT10" s="23">
        <f t="shared" si="15"/>
        <v>6.91629785046291</v>
      </c>
      <c r="BU10" s="23">
        <f t="shared" si="15"/>
        <v>0.375443225908692</v>
      </c>
      <c r="BV10" s="23">
        <f t="shared" si="15"/>
        <v>1.17283494923188</v>
      </c>
      <c r="BW10" s="23">
        <f t="shared" si="15"/>
        <v>6.23331663728399</v>
      </c>
      <c r="BX10" s="23">
        <f t="shared" si="15"/>
        <v>1.46747236311116</v>
      </c>
      <c r="BY10" s="23">
        <f t="shared" si="15"/>
        <v>4.52107755709261</v>
      </c>
      <c r="BZ10" s="23">
        <f t="shared" si="15"/>
        <v>4.46914855228888</v>
      </c>
      <c r="CA10" s="23">
        <f t="shared" si="15"/>
        <v>6.57352251668631</v>
      </c>
      <c r="CB10" s="23">
        <f t="shared" si="15"/>
        <v>6.06286626604158</v>
      </c>
      <c r="CC10" s="5"/>
      <c r="CD10" s="23">
        <f t="shared" si="19"/>
        <v>3</v>
      </c>
      <c r="CE10" s="23">
        <f t="shared" si="19"/>
        <v>2.79</v>
      </c>
      <c r="CF10" s="23">
        <f t="shared" si="19"/>
        <v>-1.41333333333334</v>
      </c>
      <c r="CG10" s="23">
        <f t="shared" si="19"/>
        <v>0.229999999999998</v>
      </c>
      <c r="CH10" s="23">
        <f t="shared" si="16"/>
        <v>2.64</v>
      </c>
      <c r="CI10" s="23">
        <f t="shared" si="16"/>
        <v>0.553333333333332</v>
      </c>
      <c r="CJ10" s="23">
        <f t="shared" si="16"/>
        <v>2.17666666666666</v>
      </c>
      <c r="CK10" s="23">
        <f t="shared" si="16"/>
        <v>2.16</v>
      </c>
      <c r="CL10" s="23">
        <f t="shared" si="16"/>
        <v>2.71666666666666</v>
      </c>
      <c r="CM10" s="23">
        <f t="shared" si="16"/>
        <v>2.6</v>
      </c>
      <c r="CN10" s="5"/>
      <c r="CY10" s="5"/>
      <c r="DJ10" s="5"/>
    </row>
    <row r="11" s="23" customFormat="1" spans="1:114">
      <c r="A11" s="36" t="s">
        <v>32</v>
      </c>
      <c r="B11" s="39">
        <v>18.77</v>
      </c>
      <c r="C11" s="39">
        <v>18.72</v>
      </c>
      <c r="D11" s="39">
        <v>24.07</v>
      </c>
      <c r="E11" s="39">
        <v>24.38</v>
      </c>
      <c r="F11" s="39">
        <v>20.26</v>
      </c>
      <c r="G11" s="39">
        <v>22.65</v>
      </c>
      <c r="H11" s="39">
        <v>21.6</v>
      </c>
      <c r="I11" s="39">
        <v>20.77</v>
      </c>
      <c r="J11" s="39">
        <v>20.45</v>
      </c>
      <c r="K11" s="39">
        <v>18.23</v>
      </c>
      <c r="L11" s="39">
        <v>18.46</v>
      </c>
      <c r="M11" s="39">
        <v>18.22</v>
      </c>
      <c r="N11" s="39">
        <v>18.09</v>
      </c>
      <c r="O11" s="42"/>
      <c r="P11" s="45">
        <f t="shared" si="0"/>
        <v>0.550000000000001</v>
      </c>
      <c r="Q11" s="45">
        <f t="shared" si="1"/>
        <v>0.5</v>
      </c>
      <c r="R11" s="45">
        <f t="shared" si="2"/>
        <v>5.85</v>
      </c>
      <c r="S11" s="45">
        <f t="shared" si="3"/>
        <v>6.16</v>
      </c>
      <c r="T11" s="45">
        <f t="shared" si="4"/>
        <v>2.04</v>
      </c>
      <c r="U11" s="45">
        <f t="shared" si="5"/>
        <v>4.43</v>
      </c>
      <c r="V11" s="45">
        <f t="shared" si="6"/>
        <v>3.38</v>
      </c>
      <c r="W11" s="45">
        <f t="shared" si="7"/>
        <v>2.55</v>
      </c>
      <c r="X11" s="45">
        <f t="shared" si="8"/>
        <v>2.23</v>
      </c>
      <c r="Y11" s="45">
        <f t="shared" si="9"/>
        <v>0.0100000000000016</v>
      </c>
      <c r="Z11" s="5"/>
      <c r="AA11" s="23">
        <v>3.6</v>
      </c>
      <c r="AB11" s="23">
        <v>3.14</v>
      </c>
      <c r="AC11" s="23">
        <v>4.53666666666667</v>
      </c>
      <c r="AD11" s="23">
        <v>6.6</v>
      </c>
      <c r="AE11" s="23">
        <v>4.69</v>
      </c>
      <c r="AF11" s="23">
        <v>4.89333333333333</v>
      </c>
      <c r="AG11" s="23">
        <v>5.47666666666666</v>
      </c>
      <c r="AH11" s="23">
        <v>4.59</v>
      </c>
      <c r="AI11" s="23">
        <v>4.78666666666666</v>
      </c>
      <c r="AJ11" s="23">
        <v>2.45</v>
      </c>
      <c r="AK11" s="5"/>
      <c r="AL11" s="45">
        <f t="shared" si="12"/>
        <v>-3.05</v>
      </c>
      <c r="AM11" s="23">
        <f t="shared" si="12"/>
        <v>-2.64</v>
      </c>
      <c r="AN11" s="23">
        <f t="shared" si="12"/>
        <v>1.31333333333334</v>
      </c>
      <c r="AO11" s="23">
        <f t="shared" si="12"/>
        <v>-0.439999999999999</v>
      </c>
      <c r="AP11" s="23">
        <f t="shared" si="12"/>
        <v>-2.64999999999999</v>
      </c>
      <c r="AQ11" s="23">
        <f t="shared" si="12"/>
        <v>-0.463333333333332</v>
      </c>
      <c r="AR11" s="23">
        <f t="shared" si="12"/>
        <v>-2.09666666666666</v>
      </c>
      <c r="AS11" s="23">
        <f t="shared" si="12"/>
        <v>-2.04</v>
      </c>
      <c r="AT11" s="23">
        <f t="shared" si="12"/>
        <v>-2.55666666666666</v>
      </c>
      <c r="AU11" s="23">
        <f t="shared" si="12"/>
        <v>-2.44</v>
      </c>
      <c r="AV11" s="5"/>
      <c r="AW11" s="23">
        <f t="shared" si="13"/>
        <v>3.05</v>
      </c>
      <c r="AX11" s="23">
        <f t="shared" si="13"/>
        <v>2.64</v>
      </c>
      <c r="AY11" s="23">
        <f t="shared" si="13"/>
        <v>-1.31333333333334</v>
      </c>
      <c r="AZ11" s="23">
        <f t="shared" si="13"/>
        <v>0.439999999999999</v>
      </c>
      <c r="BA11" s="23">
        <f t="shared" si="13"/>
        <v>2.64999999999999</v>
      </c>
      <c r="BB11" s="23">
        <f t="shared" si="13"/>
        <v>0.463333333333332</v>
      </c>
      <c r="BC11" s="23">
        <f t="shared" si="13"/>
        <v>2.09666666666666</v>
      </c>
      <c r="BD11" s="23">
        <f t="shared" si="13"/>
        <v>2.04</v>
      </c>
      <c r="BE11" s="23">
        <f t="shared" si="13"/>
        <v>2.55666666666666</v>
      </c>
      <c r="BF11" s="23">
        <f t="shared" si="13"/>
        <v>2.44</v>
      </c>
      <c r="BG11" s="5"/>
      <c r="BR11" s="5"/>
      <c r="BS11" s="23">
        <f t="shared" si="18"/>
        <v>8.282119390731</v>
      </c>
      <c r="BT11" s="23">
        <f t="shared" si="15"/>
        <v>6.23331663728399</v>
      </c>
      <c r="BU11" s="23">
        <f t="shared" si="15"/>
        <v>0.402390086217954</v>
      </c>
      <c r="BV11" s="23">
        <f t="shared" si="15"/>
        <v>1.35660432744767</v>
      </c>
      <c r="BW11" s="23">
        <f t="shared" si="15"/>
        <v>6.27667278317398</v>
      </c>
      <c r="BX11" s="23">
        <f t="shared" si="15"/>
        <v>1.37872366898578</v>
      </c>
      <c r="BY11" s="23">
        <f t="shared" si="15"/>
        <v>4.27719999432694</v>
      </c>
      <c r="BZ11" s="23">
        <f t="shared" si="15"/>
        <v>4.11245530662426</v>
      </c>
      <c r="CA11" s="23">
        <f t="shared" si="15"/>
        <v>5.88346745674379</v>
      </c>
      <c r="CB11" s="23">
        <f t="shared" si="15"/>
        <v>5.42641730979067</v>
      </c>
      <c r="CC11" s="5"/>
      <c r="CD11" s="23">
        <f t="shared" si="19"/>
        <v>3.05</v>
      </c>
      <c r="CE11" s="23">
        <f t="shared" si="19"/>
        <v>2.64</v>
      </c>
      <c r="CF11" s="23">
        <f t="shared" si="19"/>
        <v>-1.31333333333334</v>
      </c>
      <c r="CG11" s="23">
        <f t="shared" si="19"/>
        <v>0.439999999999999</v>
      </c>
      <c r="CH11" s="23">
        <f t="shared" si="16"/>
        <v>2.64999999999999</v>
      </c>
      <c r="CI11" s="23">
        <f t="shared" si="16"/>
        <v>0.463333333333332</v>
      </c>
      <c r="CJ11" s="23">
        <f t="shared" si="16"/>
        <v>2.09666666666666</v>
      </c>
      <c r="CK11" s="23">
        <f t="shared" si="16"/>
        <v>2.04</v>
      </c>
      <c r="CL11" s="23">
        <f t="shared" si="16"/>
        <v>2.55666666666666</v>
      </c>
      <c r="CM11" s="23">
        <f t="shared" si="16"/>
        <v>2.44</v>
      </c>
      <c r="CN11" s="5"/>
      <c r="CY11" s="5"/>
      <c r="DJ11" s="5"/>
    </row>
    <row r="12" spans="1:113">
      <c r="A12" s="28" t="s">
        <v>33</v>
      </c>
      <c r="B12" s="29">
        <v>20.13</v>
      </c>
      <c r="C12" s="29">
        <v>19.06</v>
      </c>
      <c r="D12" s="29">
        <v>18.86</v>
      </c>
      <c r="E12" s="29">
        <v>24.59</v>
      </c>
      <c r="F12" s="29">
        <v>21.18</v>
      </c>
      <c r="G12" s="29">
        <v>24.77</v>
      </c>
      <c r="H12" s="29">
        <v>22.54</v>
      </c>
      <c r="I12" s="29">
        <v>19.77</v>
      </c>
      <c r="J12" s="29">
        <v>19.49</v>
      </c>
      <c r="K12" s="29">
        <v>19.77</v>
      </c>
      <c r="L12" s="29">
        <v>18.16</v>
      </c>
      <c r="M12" s="29">
        <f>AVERAGE(N12:N14)</f>
        <v>17.5366666666667</v>
      </c>
      <c r="N12" s="29">
        <v>17.45</v>
      </c>
      <c r="O12" s="42"/>
      <c r="P12" s="43">
        <f t="shared" si="0"/>
        <v>2.59333333333333</v>
      </c>
      <c r="Q12" s="43">
        <f t="shared" si="1"/>
        <v>1.52333333333333</v>
      </c>
      <c r="R12" s="43">
        <f t="shared" si="2"/>
        <v>1.32333333333333</v>
      </c>
      <c r="S12" s="43">
        <f t="shared" si="3"/>
        <v>7.05333333333333</v>
      </c>
      <c r="T12" s="43">
        <f t="shared" si="4"/>
        <v>3.64333333333333</v>
      </c>
      <c r="U12" s="43">
        <f t="shared" si="5"/>
        <v>7.23333333333333</v>
      </c>
      <c r="V12" s="43">
        <f t="shared" si="6"/>
        <v>5.00333333333333</v>
      </c>
      <c r="W12" s="43">
        <f t="shared" si="7"/>
        <v>2.23333333333333</v>
      </c>
      <c r="X12" s="43">
        <f t="shared" si="8"/>
        <v>1.95333333333333</v>
      </c>
      <c r="Y12" s="43">
        <f t="shared" si="9"/>
        <v>2.23333333333333</v>
      </c>
      <c r="AA12" s="43">
        <f t="shared" ref="AA12:AJ12" si="28">AVERAGE(P12:P14)</f>
        <v>2.54</v>
      </c>
      <c r="AB12" s="43">
        <f t="shared" si="28"/>
        <v>1.54333333333333</v>
      </c>
      <c r="AC12" s="43">
        <f t="shared" si="28"/>
        <v>1.47</v>
      </c>
      <c r="AD12" s="43">
        <f t="shared" si="28"/>
        <v>6.84666666666667</v>
      </c>
      <c r="AE12" s="43">
        <f t="shared" si="28"/>
        <v>3.52</v>
      </c>
      <c r="AF12" s="43">
        <f t="shared" si="28"/>
        <v>7.20333333333333</v>
      </c>
      <c r="AG12" s="43">
        <f t="shared" si="28"/>
        <v>4.99666666666667</v>
      </c>
      <c r="AH12" s="43">
        <f t="shared" si="28"/>
        <v>2.26666666666667</v>
      </c>
      <c r="AI12" s="43">
        <f t="shared" si="28"/>
        <v>2.03666666666667</v>
      </c>
      <c r="AJ12" s="43">
        <f t="shared" si="28"/>
        <v>2.24666666666667</v>
      </c>
      <c r="AL12" s="47">
        <f t="shared" si="12"/>
        <v>0.0533333333333323</v>
      </c>
      <c r="AM12" s="48">
        <f t="shared" si="12"/>
        <v>-0.0200000000000007</v>
      </c>
      <c r="AN12" s="48">
        <f t="shared" si="12"/>
        <v>-0.146666666666667</v>
      </c>
      <c r="AO12" s="48">
        <f t="shared" si="12"/>
        <v>0.206666666666667</v>
      </c>
      <c r="AP12" s="48">
        <f t="shared" si="12"/>
        <v>0.123333333333334</v>
      </c>
      <c r="AQ12" s="48">
        <f t="shared" si="12"/>
        <v>0.0300000000000002</v>
      </c>
      <c r="AR12" s="48">
        <f t="shared" si="12"/>
        <v>0.00666666666666682</v>
      </c>
      <c r="AS12" s="48">
        <f t="shared" si="12"/>
        <v>-0.0333333333333337</v>
      </c>
      <c r="AT12" s="48">
        <f t="shared" si="12"/>
        <v>-0.0833333333333344</v>
      </c>
      <c r="AU12" s="48">
        <f t="shared" si="12"/>
        <v>-0.0133333333333332</v>
      </c>
      <c r="AW12" s="21">
        <f t="shared" si="13"/>
        <v>-0.0533333333333323</v>
      </c>
      <c r="AX12" s="21">
        <f t="shared" si="13"/>
        <v>0.0200000000000007</v>
      </c>
      <c r="AY12" s="21">
        <f t="shared" si="13"/>
        <v>0.146666666666667</v>
      </c>
      <c r="AZ12" s="21">
        <f t="shared" si="13"/>
        <v>-0.206666666666667</v>
      </c>
      <c r="BA12" s="21">
        <f t="shared" si="13"/>
        <v>-0.123333333333334</v>
      </c>
      <c r="BB12" s="21">
        <f t="shared" si="13"/>
        <v>-0.0300000000000002</v>
      </c>
      <c r="BC12" s="21">
        <f t="shared" si="13"/>
        <v>-0.00666666666666682</v>
      </c>
      <c r="BD12" s="21">
        <f t="shared" si="13"/>
        <v>0.0333333333333337</v>
      </c>
      <c r="BE12" s="21">
        <f t="shared" si="13"/>
        <v>0.0833333333333344</v>
      </c>
      <c r="BF12" s="21">
        <f t="shared" si="13"/>
        <v>0.0133333333333332</v>
      </c>
      <c r="BH12" s="21">
        <f t="shared" si="24"/>
        <v>-1.48029736616688e-16</v>
      </c>
      <c r="BI12" s="21">
        <f t="shared" si="24"/>
        <v>-7.40148683083438e-17</v>
      </c>
      <c r="BJ12" s="21">
        <f t="shared" si="21"/>
        <v>7.40148683083438e-17</v>
      </c>
      <c r="BK12" s="21">
        <f t="shared" si="24"/>
        <v>0</v>
      </c>
      <c r="BL12" s="21">
        <f t="shared" si="14"/>
        <v>1.48029736616688e-16</v>
      </c>
      <c r="BM12" s="21">
        <f t="shared" si="14"/>
        <v>-2.96059473233375e-16</v>
      </c>
      <c r="BN12" s="21">
        <f t="shared" si="25"/>
        <v>-2.96059473233375e-16</v>
      </c>
      <c r="BO12" s="21">
        <f t="shared" si="24"/>
        <v>-1.48029736616688e-16</v>
      </c>
      <c r="BP12" s="21">
        <f t="shared" si="24"/>
        <v>-1.48029736616688e-16</v>
      </c>
      <c r="BQ12" s="21">
        <f t="shared" si="24"/>
        <v>1.48029736616688e-16</v>
      </c>
      <c r="BS12" s="21">
        <f t="shared" si="18"/>
        <v>0.963707118391553</v>
      </c>
      <c r="BT12" s="21">
        <f t="shared" si="15"/>
        <v>1.01395947979003</v>
      </c>
      <c r="BU12" s="21">
        <f t="shared" si="15"/>
        <v>1.10700878159531</v>
      </c>
      <c r="BV12" s="21">
        <f t="shared" si="15"/>
        <v>0.866537045842464</v>
      </c>
      <c r="BW12" s="21">
        <f t="shared" si="15"/>
        <v>0.91806401996522</v>
      </c>
      <c r="BX12" s="21">
        <f t="shared" si="15"/>
        <v>0.979420297586927</v>
      </c>
      <c r="BY12" s="21">
        <f t="shared" si="15"/>
        <v>0.995389679103229</v>
      </c>
      <c r="BZ12" s="21">
        <f t="shared" si="15"/>
        <v>1.02337389199678</v>
      </c>
      <c r="CA12" s="21">
        <f t="shared" si="15"/>
        <v>1.0594630943593</v>
      </c>
      <c r="CB12" s="21">
        <f t="shared" si="15"/>
        <v>1.00928480121187</v>
      </c>
      <c r="CD12" s="21">
        <f t="shared" si="19"/>
        <v>-0.0533333333333323</v>
      </c>
      <c r="CE12" s="21">
        <f t="shared" si="19"/>
        <v>0.0200000000000006</v>
      </c>
      <c r="CF12" s="21">
        <f t="shared" si="19"/>
        <v>0.146666666666667</v>
      </c>
      <c r="CG12" s="21">
        <f t="shared" si="19"/>
        <v>-0.206666666666667</v>
      </c>
      <c r="CH12" s="21">
        <f t="shared" si="16"/>
        <v>-0.123333333333334</v>
      </c>
      <c r="CI12" s="21">
        <f t="shared" si="16"/>
        <v>-0.0300000000000002</v>
      </c>
      <c r="CJ12" s="21">
        <f t="shared" si="16"/>
        <v>-0.00666666666666666</v>
      </c>
      <c r="CK12" s="21">
        <f t="shared" si="16"/>
        <v>0.0333333333333337</v>
      </c>
      <c r="CL12" s="21">
        <f t="shared" si="16"/>
        <v>0.0833333333333343</v>
      </c>
      <c r="CM12" s="21">
        <f t="shared" si="16"/>
        <v>0.0133333333333331</v>
      </c>
      <c r="CO12" s="21">
        <f>AVERAGE(CD12:CD14)</f>
        <v>-1.34151948808873e-16</v>
      </c>
      <c r="CP12" s="21">
        <f t="shared" ref="CP12:CX12" si="29">AVERAGE(CE12:CE14)</f>
        <v>-1.38777878078145e-16</v>
      </c>
      <c r="CQ12" s="21">
        <f t="shared" si="29"/>
        <v>1.48029736616688e-16</v>
      </c>
      <c r="CR12" s="21">
        <f t="shared" si="29"/>
        <v>0</v>
      </c>
      <c r="CS12" s="21">
        <f t="shared" si="29"/>
        <v>1.82724206136224e-16</v>
      </c>
      <c r="CT12" s="21">
        <f t="shared" si="29"/>
        <v>-2.96059473233375e-16</v>
      </c>
      <c r="CU12" s="21">
        <f t="shared" si="29"/>
        <v>-2.72929826887018e-16</v>
      </c>
      <c r="CV12" s="21">
        <f t="shared" si="29"/>
        <v>-1.29526019539602e-16</v>
      </c>
      <c r="CW12" s="21">
        <f t="shared" si="29"/>
        <v>-1.29526019539602e-16</v>
      </c>
      <c r="CX12" s="21">
        <f t="shared" si="29"/>
        <v>1.0870933782788e-16</v>
      </c>
      <c r="CZ12" s="21"/>
      <c r="DA12" s="21"/>
      <c r="DB12" s="21"/>
      <c r="DC12" s="21"/>
      <c r="DD12" s="21"/>
      <c r="DE12" s="21"/>
      <c r="DF12" s="21"/>
      <c r="DG12" s="21"/>
      <c r="DH12" s="21"/>
      <c r="DI12" s="21"/>
    </row>
    <row r="13" spans="1:113">
      <c r="A13" s="28" t="s">
        <v>34</v>
      </c>
      <c r="B13" s="30">
        <v>19.91</v>
      </c>
      <c r="C13" s="30">
        <v>19.03</v>
      </c>
      <c r="D13" s="30">
        <v>19.12</v>
      </c>
      <c r="E13" s="30">
        <v>24.33</v>
      </c>
      <c r="F13" s="30">
        <v>20.97</v>
      </c>
      <c r="G13" s="30">
        <v>24.61</v>
      </c>
      <c r="H13" s="30">
        <v>22.63</v>
      </c>
      <c r="I13" s="30">
        <v>19.73</v>
      </c>
      <c r="J13" s="30">
        <v>19.56</v>
      </c>
      <c r="K13" s="30">
        <v>19.75</v>
      </c>
      <c r="L13" s="30">
        <v>18.01</v>
      </c>
      <c r="M13" s="30">
        <v>17.5366666666667</v>
      </c>
      <c r="N13" s="30">
        <v>17.54</v>
      </c>
      <c r="O13" s="42"/>
      <c r="P13" s="43">
        <f t="shared" si="0"/>
        <v>2.37333333333333</v>
      </c>
      <c r="Q13" s="43">
        <f t="shared" si="1"/>
        <v>1.49333333333334</v>
      </c>
      <c r="R13" s="43">
        <f t="shared" si="2"/>
        <v>1.58333333333334</v>
      </c>
      <c r="S13" s="43">
        <f t="shared" si="3"/>
        <v>6.79333333333333</v>
      </c>
      <c r="T13" s="43">
        <f t="shared" si="4"/>
        <v>3.43333333333333</v>
      </c>
      <c r="U13" s="43">
        <f t="shared" si="5"/>
        <v>7.07333333333333</v>
      </c>
      <c r="V13" s="43">
        <f t="shared" si="6"/>
        <v>5.09333333333333</v>
      </c>
      <c r="W13" s="43">
        <f t="shared" si="7"/>
        <v>2.19333333333334</v>
      </c>
      <c r="X13" s="43">
        <f t="shared" si="8"/>
        <v>2.02333333333333</v>
      </c>
      <c r="Y13" s="43">
        <f t="shared" si="9"/>
        <v>2.21333333333333</v>
      </c>
      <c r="AA13" s="43">
        <v>2.54</v>
      </c>
      <c r="AB13" s="43">
        <v>1.54333333333333</v>
      </c>
      <c r="AC13" s="43">
        <v>1.47</v>
      </c>
      <c r="AD13" s="43">
        <v>6.84666666666667</v>
      </c>
      <c r="AE13" s="43">
        <v>3.52</v>
      </c>
      <c r="AF13" s="43">
        <v>7.20333333333333</v>
      </c>
      <c r="AG13" s="43">
        <v>4.99666666666667</v>
      </c>
      <c r="AH13" s="43">
        <v>2.26666666666667</v>
      </c>
      <c r="AI13" s="43">
        <v>2.03666666666667</v>
      </c>
      <c r="AJ13" s="43">
        <v>2.24666666666667</v>
      </c>
      <c r="AL13" s="47">
        <f t="shared" si="12"/>
        <v>-0.166666666666667</v>
      </c>
      <c r="AM13" s="48">
        <f t="shared" si="12"/>
        <v>-0.0499999999999983</v>
      </c>
      <c r="AN13" s="48">
        <f t="shared" si="12"/>
        <v>0.113333333333334</v>
      </c>
      <c r="AO13" s="48">
        <f t="shared" si="12"/>
        <v>-0.0533333333333346</v>
      </c>
      <c r="AP13" s="48">
        <f t="shared" si="12"/>
        <v>-0.0866666666666673</v>
      </c>
      <c r="AQ13" s="48">
        <f t="shared" si="12"/>
        <v>-0.13</v>
      </c>
      <c r="AR13" s="48">
        <f t="shared" si="12"/>
        <v>0.0966666666666667</v>
      </c>
      <c r="AS13" s="48">
        <f t="shared" si="12"/>
        <v>-0.0733333333333328</v>
      </c>
      <c r="AT13" s="48">
        <f t="shared" si="12"/>
        <v>-0.0133333333333341</v>
      </c>
      <c r="AU13" s="48">
        <f t="shared" si="12"/>
        <v>-0.0333333333333328</v>
      </c>
      <c r="AW13" s="21">
        <f t="shared" si="13"/>
        <v>0.166666666666667</v>
      </c>
      <c r="AX13" s="21">
        <f t="shared" si="13"/>
        <v>0.0499999999999983</v>
      </c>
      <c r="AY13" s="21">
        <f t="shared" si="13"/>
        <v>-0.113333333333334</v>
      </c>
      <c r="AZ13" s="21">
        <f t="shared" si="13"/>
        <v>0.0533333333333346</v>
      </c>
      <c r="BA13" s="21">
        <f t="shared" si="13"/>
        <v>0.0866666666666673</v>
      </c>
      <c r="BB13" s="21">
        <f t="shared" si="13"/>
        <v>0.13</v>
      </c>
      <c r="BC13" s="21">
        <f t="shared" si="13"/>
        <v>-0.0966666666666667</v>
      </c>
      <c r="BD13" s="21">
        <f t="shared" si="13"/>
        <v>0.0733333333333328</v>
      </c>
      <c r="BE13" s="21">
        <f t="shared" si="13"/>
        <v>0.0133333333333341</v>
      </c>
      <c r="BF13" s="21">
        <f t="shared" si="13"/>
        <v>0.0333333333333328</v>
      </c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S13" s="21">
        <f t="shared" si="18"/>
        <v>1.12246204830937</v>
      </c>
      <c r="BT13" s="21">
        <f t="shared" si="15"/>
        <v>1.03526492384138</v>
      </c>
      <c r="BU13" s="21">
        <f t="shared" si="15"/>
        <v>0.92444966021136</v>
      </c>
      <c r="BV13" s="21">
        <f t="shared" si="15"/>
        <v>1.03765965915975</v>
      </c>
      <c r="BW13" s="21">
        <f t="shared" si="15"/>
        <v>1.06191380396236</v>
      </c>
      <c r="BX13" s="21">
        <f t="shared" si="15"/>
        <v>1.09429370126074</v>
      </c>
      <c r="BY13" s="21">
        <f t="shared" si="15"/>
        <v>0.935191247850319</v>
      </c>
      <c r="BZ13" s="21">
        <f t="shared" si="15"/>
        <v>1.05214484820072</v>
      </c>
      <c r="CA13" s="21">
        <f t="shared" si="15"/>
        <v>1.00928480121187</v>
      </c>
      <c r="CB13" s="21">
        <f t="shared" si="15"/>
        <v>1.02337389199677</v>
      </c>
      <c r="CD13" s="21">
        <f t="shared" si="19"/>
        <v>0.166666666666666</v>
      </c>
      <c r="CE13" s="21">
        <f t="shared" si="19"/>
        <v>0.0499999999999983</v>
      </c>
      <c r="CF13" s="21">
        <f t="shared" si="19"/>
        <v>-0.113333333333334</v>
      </c>
      <c r="CG13" s="21">
        <f t="shared" si="19"/>
        <v>0.0533333333333346</v>
      </c>
      <c r="CH13" s="21">
        <f t="shared" si="16"/>
        <v>0.0866666666666675</v>
      </c>
      <c r="CI13" s="21">
        <f t="shared" si="16"/>
        <v>0.13</v>
      </c>
      <c r="CJ13" s="21">
        <f t="shared" si="16"/>
        <v>-0.0966666666666667</v>
      </c>
      <c r="CK13" s="21">
        <f t="shared" si="16"/>
        <v>0.0733333333333329</v>
      </c>
      <c r="CL13" s="21">
        <f t="shared" si="16"/>
        <v>0.0133333333333341</v>
      </c>
      <c r="CM13" s="21">
        <f t="shared" si="16"/>
        <v>0.0333333333333328</v>
      </c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</row>
    <row r="14" spans="1:113">
      <c r="A14" s="28" t="s">
        <v>35</v>
      </c>
      <c r="B14" s="31">
        <v>20.19</v>
      </c>
      <c r="C14" s="31">
        <v>19.15</v>
      </c>
      <c r="D14" s="31">
        <v>19.04</v>
      </c>
      <c r="E14" s="31">
        <v>24.23</v>
      </c>
      <c r="F14" s="31">
        <v>21.02</v>
      </c>
      <c r="G14" s="31">
        <v>24.84</v>
      </c>
      <c r="H14" s="31">
        <v>22.43</v>
      </c>
      <c r="I14" s="31">
        <v>19.91</v>
      </c>
      <c r="J14" s="31">
        <v>19.67</v>
      </c>
      <c r="K14" s="31">
        <v>19.83</v>
      </c>
      <c r="L14" s="31">
        <v>17.93</v>
      </c>
      <c r="M14" s="31">
        <v>17.5366666666667</v>
      </c>
      <c r="N14" s="31">
        <v>17.62</v>
      </c>
      <c r="O14" s="42"/>
      <c r="P14" s="43">
        <f t="shared" si="0"/>
        <v>2.65333333333334</v>
      </c>
      <c r="Q14" s="43">
        <f t="shared" si="1"/>
        <v>1.61333333333333</v>
      </c>
      <c r="R14" s="43">
        <f t="shared" si="2"/>
        <v>1.50333333333333</v>
      </c>
      <c r="S14" s="43">
        <f t="shared" si="3"/>
        <v>6.69333333333334</v>
      </c>
      <c r="T14" s="43">
        <f t="shared" si="4"/>
        <v>3.48333333333333</v>
      </c>
      <c r="U14" s="43">
        <f t="shared" si="5"/>
        <v>7.30333333333333</v>
      </c>
      <c r="V14" s="43">
        <f t="shared" si="6"/>
        <v>4.89333333333333</v>
      </c>
      <c r="W14" s="43">
        <f t="shared" si="7"/>
        <v>2.37333333333333</v>
      </c>
      <c r="X14" s="43">
        <f t="shared" si="8"/>
        <v>2.13333333333334</v>
      </c>
      <c r="Y14" s="43">
        <f t="shared" si="9"/>
        <v>2.29333333333333</v>
      </c>
      <c r="AA14" s="43">
        <v>2.54</v>
      </c>
      <c r="AB14" s="43">
        <v>1.54333333333333</v>
      </c>
      <c r="AC14" s="43">
        <v>1.47</v>
      </c>
      <c r="AD14" s="43">
        <v>6.84666666666667</v>
      </c>
      <c r="AE14" s="43">
        <v>3.52</v>
      </c>
      <c r="AF14" s="43">
        <v>7.20333333333333</v>
      </c>
      <c r="AG14" s="43">
        <v>4.99666666666667</v>
      </c>
      <c r="AH14" s="43">
        <v>2.26666666666667</v>
      </c>
      <c r="AI14" s="43">
        <v>2.03666666666667</v>
      </c>
      <c r="AJ14" s="43">
        <v>2.24666666666667</v>
      </c>
      <c r="AL14" s="47">
        <f t="shared" si="12"/>
        <v>0.113333333333335</v>
      </c>
      <c r="AM14" s="48">
        <f t="shared" si="12"/>
        <v>0.0699999999999992</v>
      </c>
      <c r="AN14" s="48">
        <f t="shared" si="12"/>
        <v>0.0333333333333325</v>
      </c>
      <c r="AO14" s="48">
        <f t="shared" si="12"/>
        <v>-0.153333333333332</v>
      </c>
      <c r="AP14" s="48">
        <f t="shared" si="12"/>
        <v>-0.0366666666666666</v>
      </c>
      <c r="AQ14" s="48">
        <f t="shared" si="12"/>
        <v>0.100000000000001</v>
      </c>
      <c r="AR14" s="48">
        <f t="shared" si="12"/>
        <v>-0.103333333333333</v>
      </c>
      <c r="AS14" s="48">
        <f t="shared" si="12"/>
        <v>0.106666666666667</v>
      </c>
      <c r="AT14" s="48">
        <f t="shared" si="12"/>
        <v>0.0966666666666689</v>
      </c>
      <c r="AU14" s="48">
        <f t="shared" si="12"/>
        <v>0.0466666666666655</v>
      </c>
      <c r="AW14" s="21">
        <f t="shared" si="13"/>
        <v>-0.113333333333335</v>
      </c>
      <c r="AX14" s="21">
        <f t="shared" si="13"/>
        <v>-0.0699999999999992</v>
      </c>
      <c r="AY14" s="21">
        <f t="shared" si="13"/>
        <v>-0.0333333333333325</v>
      </c>
      <c r="AZ14" s="21">
        <f t="shared" si="13"/>
        <v>0.153333333333332</v>
      </c>
      <c r="BA14" s="21">
        <f t="shared" si="13"/>
        <v>0.0366666666666666</v>
      </c>
      <c r="BB14" s="21">
        <f t="shared" si="13"/>
        <v>-0.100000000000001</v>
      </c>
      <c r="BC14" s="21">
        <f t="shared" si="13"/>
        <v>0.103333333333333</v>
      </c>
      <c r="BD14" s="21">
        <f t="shared" si="13"/>
        <v>-0.106666666666667</v>
      </c>
      <c r="BE14" s="21">
        <f t="shared" si="13"/>
        <v>-0.0966666666666689</v>
      </c>
      <c r="BF14" s="21">
        <f t="shared" si="13"/>
        <v>-0.0466666666666655</v>
      </c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S14" s="21">
        <f t="shared" si="18"/>
        <v>0.92444966021136</v>
      </c>
      <c r="BT14" s="21">
        <f t="shared" si="15"/>
        <v>0.952637998043938</v>
      </c>
      <c r="BU14" s="21">
        <f t="shared" si="15"/>
        <v>0.977159968434247</v>
      </c>
      <c r="BV14" s="21">
        <f t="shared" si="15"/>
        <v>1.11213608583187</v>
      </c>
      <c r="BW14" s="21">
        <f t="shared" si="15"/>
        <v>1.02574112143402</v>
      </c>
      <c r="BX14" s="21">
        <f t="shared" si="15"/>
        <v>0.933032991536807</v>
      </c>
      <c r="BY14" s="21">
        <f t="shared" si="15"/>
        <v>1.07425264801329</v>
      </c>
      <c r="BZ14" s="21">
        <f t="shared" si="15"/>
        <v>0.928731410038548</v>
      </c>
      <c r="CA14" s="21">
        <f t="shared" si="15"/>
        <v>0.935191247850317</v>
      </c>
      <c r="CB14" s="21">
        <f t="shared" si="15"/>
        <v>0.968170695982884</v>
      </c>
      <c r="CD14" s="21">
        <f t="shared" si="19"/>
        <v>-0.113333333333335</v>
      </c>
      <c r="CE14" s="21">
        <f t="shared" si="19"/>
        <v>-0.0699999999999992</v>
      </c>
      <c r="CF14" s="21">
        <f t="shared" si="19"/>
        <v>-0.0333333333333324</v>
      </c>
      <c r="CG14" s="21">
        <f t="shared" si="19"/>
        <v>0.153333333333333</v>
      </c>
      <c r="CH14" s="21">
        <f t="shared" si="16"/>
        <v>0.0366666666666666</v>
      </c>
      <c r="CI14" s="21">
        <f t="shared" si="16"/>
        <v>-0.100000000000001</v>
      </c>
      <c r="CJ14" s="21">
        <f t="shared" si="16"/>
        <v>0.103333333333333</v>
      </c>
      <c r="CK14" s="21">
        <f t="shared" si="16"/>
        <v>-0.106666666666667</v>
      </c>
      <c r="CL14" s="21">
        <f t="shared" si="16"/>
        <v>-0.0966666666666688</v>
      </c>
      <c r="CM14" s="21">
        <f t="shared" si="16"/>
        <v>-0.0466666666666656</v>
      </c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</row>
    <row r="15" s="22" customFormat="1" spans="1:114">
      <c r="A15" s="32" t="s">
        <v>36</v>
      </c>
      <c r="B15" s="33">
        <v>20.31</v>
      </c>
      <c r="C15" s="33">
        <v>19.86</v>
      </c>
      <c r="D15" s="33">
        <v>21.04</v>
      </c>
      <c r="E15" s="33">
        <v>24.76</v>
      </c>
      <c r="F15" s="33">
        <v>21.32</v>
      </c>
      <c r="G15" s="33">
        <v>23.91</v>
      </c>
      <c r="H15" s="33">
        <v>22.7</v>
      </c>
      <c r="I15" s="33">
        <v>20.86</v>
      </c>
      <c r="J15" s="33">
        <v>20.66</v>
      </c>
      <c r="K15" s="33">
        <v>19.36</v>
      </c>
      <c r="L15" s="33">
        <v>17.89</v>
      </c>
      <c r="M15" s="33">
        <f>AVERAGE(N15:N17)</f>
        <v>18.6366666666667</v>
      </c>
      <c r="N15" s="33">
        <v>18.52</v>
      </c>
      <c r="O15" s="42"/>
      <c r="P15" s="44">
        <f t="shared" si="0"/>
        <v>1.67333333333333</v>
      </c>
      <c r="Q15" s="44">
        <f t="shared" si="1"/>
        <v>1.22333333333333</v>
      </c>
      <c r="R15" s="44">
        <f t="shared" si="2"/>
        <v>2.40333333333333</v>
      </c>
      <c r="S15" s="44">
        <f t="shared" si="3"/>
        <v>6.12333333333333</v>
      </c>
      <c r="T15" s="44">
        <f t="shared" si="4"/>
        <v>2.68333333333333</v>
      </c>
      <c r="U15" s="44">
        <f t="shared" si="5"/>
        <v>5.27333333333333</v>
      </c>
      <c r="V15" s="44">
        <f t="shared" si="6"/>
        <v>4.06333333333333</v>
      </c>
      <c r="W15" s="44">
        <f t="shared" si="7"/>
        <v>2.22333333333333</v>
      </c>
      <c r="X15" s="44">
        <f t="shared" si="8"/>
        <v>2.02333333333333</v>
      </c>
      <c r="Y15" s="44">
        <f t="shared" si="9"/>
        <v>0.723333333333333</v>
      </c>
      <c r="Z15" s="5"/>
      <c r="AA15" s="44">
        <v>2.54</v>
      </c>
      <c r="AB15" s="44">
        <v>1.54333333333333</v>
      </c>
      <c r="AC15" s="44">
        <v>1.47</v>
      </c>
      <c r="AD15" s="44">
        <v>6.84666666666667</v>
      </c>
      <c r="AE15" s="44">
        <v>3.52</v>
      </c>
      <c r="AF15" s="44">
        <v>7.20333333333333</v>
      </c>
      <c r="AG15" s="44">
        <v>4.99666666666667</v>
      </c>
      <c r="AH15" s="44">
        <v>2.26666666666667</v>
      </c>
      <c r="AI15" s="44">
        <v>2.03666666666667</v>
      </c>
      <c r="AJ15" s="44">
        <v>2.24666666666667</v>
      </c>
      <c r="AK15" s="5"/>
      <c r="AL15" s="44">
        <f t="shared" si="12"/>
        <v>-0.866666666666669</v>
      </c>
      <c r="AM15" s="22">
        <f t="shared" si="12"/>
        <v>-0.320000000000001</v>
      </c>
      <c r="AN15" s="22">
        <f t="shared" si="12"/>
        <v>0.933333333333331</v>
      </c>
      <c r="AO15" s="22">
        <f t="shared" si="12"/>
        <v>-0.723333333333333</v>
      </c>
      <c r="AP15" s="22">
        <f t="shared" si="12"/>
        <v>-0.836666666666667</v>
      </c>
      <c r="AQ15" s="22">
        <f t="shared" si="12"/>
        <v>-1.93</v>
      </c>
      <c r="AR15" s="22">
        <f t="shared" si="12"/>
        <v>-0.933333333333334</v>
      </c>
      <c r="AS15" s="22">
        <f t="shared" si="12"/>
        <v>-0.0433333333333352</v>
      </c>
      <c r="AT15" s="22">
        <f t="shared" si="12"/>
        <v>-0.0133333333333341</v>
      </c>
      <c r="AU15" s="22">
        <f t="shared" si="12"/>
        <v>-1.52333333333333</v>
      </c>
      <c r="AV15" s="5"/>
      <c r="AW15" s="22">
        <f t="shared" si="13"/>
        <v>0.866666666666669</v>
      </c>
      <c r="AX15" s="22">
        <f t="shared" si="13"/>
        <v>0.320000000000001</v>
      </c>
      <c r="AY15" s="22">
        <f t="shared" si="13"/>
        <v>-0.933333333333331</v>
      </c>
      <c r="AZ15" s="22">
        <f t="shared" si="13"/>
        <v>0.723333333333333</v>
      </c>
      <c r="BA15" s="22">
        <f t="shared" si="13"/>
        <v>0.836666666666667</v>
      </c>
      <c r="BB15" s="22">
        <f t="shared" si="13"/>
        <v>1.93</v>
      </c>
      <c r="BC15" s="22">
        <f t="shared" si="13"/>
        <v>0.933333333333334</v>
      </c>
      <c r="BD15" s="22">
        <f t="shared" si="13"/>
        <v>0.0433333333333352</v>
      </c>
      <c r="BE15" s="22">
        <f t="shared" si="13"/>
        <v>0.0133333333333341</v>
      </c>
      <c r="BF15" s="22">
        <f t="shared" si="13"/>
        <v>1.52333333333333</v>
      </c>
      <c r="BG15" s="5"/>
      <c r="BH15" s="22">
        <f t="shared" si="24"/>
        <v>0.800000000000002</v>
      </c>
      <c r="BI15" s="22">
        <f t="shared" si="24"/>
        <v>0.253333333333335</v>
      </c>
      <c r="BJ15" s="22">
        <f t="shared" si="21"/>
        <v>-1.02333333333333</v>
      </c>
      <c r="BK15" s="22">
        <f>AVERAGE(AZ15:AZ17)</f>
        <v>0.74</v>
      </c>
      <c r="BL15" s="22">
        <f t="shared" si="14"/>
        <v>0.810000000000001</v>
      </c>
      <c r="BM15" s="22">
        <f t="shared" si="14"/>
        <v>1.95</v>
      </c>
      <c r="BN15" s="22">
        <f t="shared" si="25"/>
        <v>0.953333333333334</v>
      </c>
      <c r="BO15" s="22">
        <f>AVERAGE(BD15:BD17)</f>
        <v>-0.0166666666666647</v>
      </c>
      <c r="BP15" s="22">
        <f>AVERAGE(BE15:BE17)</f>
        <v>0.136666666666667</v>
      </c>
      <c r="BQ15" s="22">
        <f>AVERAGE(BF15:BF17)</f>
        <v>1.52333333333333</v>
      </c>
      <c r="BR15" s="5"/>
      <c r="BS15" s="22">
        <f t="shared" si="18"/>
        <v>1.82344497711644</v>
      </c>
      <c r="BT15" s="22">
        <f t="shared" si="15"/>
        <v>1.24833054890161</v>
      </c>
      <c r="BU15" s="22">
        <f t="shared" si="15"/>
        <v>0.523647061410314</v>
      </c>
      <c r="BV15" s="22">
        <f t="shared" si="15"/>
        <v>1.65099223316454</v>
      </c>
      <c r="BW15" s="22">
        <f t="shared" si="15"/>
        <v>1.78591902212077</v>
      </c>
      <c r="BX15" s="22">
        <f t="shared" si="15"/>
        <v>3.81055199217575</v>
      </c>
      <c r="BY15" s="22">
        <f t="shared" si="15"/>
        <v>1.90968320782083</v>
      </c>
      <c r="BZ15" s="22">
        <f t="shared" si="15"/>
        <v>1.0304920203293</v>
      </c>
      <c r="CA15" s="22">
        <f t="shared" si="15"/>
        <v>1.00928480121187</v>
      </c>
      <c r="CB15" s="22">
        <f t="shared" si="15"/>
        <v>2.87454443715784</v>
      </c>
      <c r="CC15" s="5"/>
      <c r="CD15" s="22">
        <f t="shared" si="19"/>
        <v>0.866666666666669</v>
      </c>
      <c r="CE15" s="22">
        <f t="shared" si="19"/>
        <v>0.320000000000002</v>
      </c>
      <c r="CF15" s="22">
        <f t="shared" si="19"/>
        <v>-0.933333333333331</v>
      </c>
      <c r="CG15" s="22">
        <f t="shared" si="19"/>
        <v>0.723333333333333</v>
      </c>
      <c r="CH15" s="22">
        <f t="shared" si="16"/>
        <v>0.836666666666667</v>
      </c>
      <c r="CI15" s="22">
        <f t="shared" si="16"/>
        <v>1.93</v>
      </c>
      <c r="CJ15" s="22">
        <f t="shared" si="16"/>
        <v>0.933333333333334</v>
      </c>
      <c r="CK15" s="22">
        <f t="shared" si="16"/>
        <v>0.0433333333333351</v>
      </c>
      <c r="CL15" s="22">
        <f t="shared" si="16"/>
        <v>0.0133333333333341</v>
      </c>
      <c r="CM15" s="22">
        <f t="shared" si="16"/>
        <v>1.52333333333333</v>
      </c>
      <c r="CN15" s="5"/>
      <c r="CO15" s="22">
        <f t="shared" ref="CO15:CX15" si="30">AVERAGE(CD15:CD17)</f>
        <v>0.800000000000002</v>
      </c>
      <c r="CP15" s="22">
        <f t="shared" si="30"/>
        <v>0.253333333333335</v>
      </c>
      <c r="CQ15" s="22">
        <f t="shared" si="30"/>
        <v>-1.02333333333333</v>
      </c>
      <c r="CR15" s="22">
        <f t="shared" si="30"/>
        <v>0.74</v>
      </c>
      <c r="CS15" s="22">
        <f t="shared" si="30"/>
        <v>0.810000000000001</v>
      </c>
      <c r="CT15" s="22">
        <f t="shared" si="30"/>
        <v>1.95</v>
      </c>
      <c r="CU15" s="22">
        <f t="shared" si="30"/>
        <v>0.953333333333334</v>
      </c>
      <c r="CV15" s="22">
        <f t="shared" si="30"/>
        <v>-0.0166666666666648</v>
      </c>
      <c r="CW15" s="22">
        <f t="shared" si="30"/>
        <v>0.136666666666667</v>
      </c>
      <c r="CX15" s="22">
        <f t="shared" si="30"/>
        <v>1.52333333333333</v>
      </c>
      <c r="CY15" s="5"/>
      <c r="DJ15" s="5"/>
    </row>
    <row r="16" s="22" customFormat="1" spans="1:114">
      <c r="A16" s="32" t="s">
        <v>37</v>
      </c>
      <c r="B16" s="34">
        <v>20.45</v>
      </c>
      <c r="C16" s="34">
        <v>20.04</v>
      </c>
      <c r="D16" s="34">
        <v>21.2</v>
      </c>
      <c r="E16" s="34">
        <v>24.87</v>
      </c>
      <c r="F16" s="34">
        <v>21.43</v>
      </c>
      <c r="G16" s="34">
        <v>23.93</v>
      </c>
      <c r="H16" s="34">
        <v>22.64</v>
      </c>
      <c r="I16" s="34">
        <v>21.07</v>
      </c>
      <c r="J16" s="34">
        <v>20.44</v>
      </c>
      <c r="K16" s="34">
        <v>19.46</v>
      </c>
      <c r="L16" s="34">
        <v>17.72</v>
      </c>
      <c r="M16" s="34">
        <v>18.6366666666667</v>
      </c>
      <c r="N16" s="34">
        <v>18.72</v>
      </c>
      <c r="O16" s="42"/>
      <c r="P16" s="44">
        <f t="shared" si="0"/>
        <v>1.81333333333333</v>
      </c>
      <c r="Q16" s="44">
        <f t="shared" si="1"/>
        <v>1.40333333333333</v>
      </c>
      <c r="R16" s="44">
        <f t="shared" si="2"/>
        <v>2.56333333333333</v>
      </c>
      <c r="S16" s="44">
        <f t="shared" si="3"/>
        <v>6.23333333333333</v>
      </c>
      <c r="T16" s="44">
        <f t="shared" si="4"/>
        <v>2.79333333333333</v>
      </c>
      <c r="U16" s="44">
        <f t="shared" si="5"/>
        <v>5.29333333333333</v>
      </c>
      <c r="V16" s="44">
        <f t="shared" si="6"/>
        <v>4.00333333333333</v>
      </c>
      <c r="W16" s="44">
        <f t="shared" si="7"/>
        <v>2.43333333333333</v>
      </c>
      <c r="X16" s="44">
        <f t="shared" si="8"/>
        <v>1.80333333333333</v>
      </c>
      <c r="Y16" s="44">
        <f t="shared" si="9"/>
        <v>0.823333333333334</v>
      </c>
      <c r="Z16" s="5"/>
      <c r="AA16" s="44">
        <v>2.54</v>
      </c>
      <c r="AB16" s="44">
        <v>1.54333333333333</v>
      </c>
      <c r="AC16" s="44">
        <v>1.47</v>
      </c>
      <c r="AD16" s="44">
        <v>6.84666666666667</v>
      </c>
      <c r="AE16" s="44">
        <v>3.52</v>
      </c>
      <c r="AF16" s="44">
        <v>7.20333333333333</v>
      </c>
      <c r="AG16" s="44">
        <v>4.99666666666667</v>
      </c>
      <c r="AH16" s="44">
        <v>2.26666666666667</v>
      </c>
      <c r="AI16" s="44">
        <v>2.03666666666667</v>
      </c>
      <c r="AJ16" s="44">
        <v>2.24666666666667</v>
      </c>
      <c r="AK16" s="5"/>
      <c r="AL16" s="44">
        <f t="shared" si="12"/>
        <v>-0.726666666666669</v>
      </c>
      <c r="AM16" s="22">
        <f t="shared" si="12"/>
        <v>-0.140000000000002</v>
      </c>
      <c r="AN16" s="22">
        <f t="shared" si="12"/>
        <v>1.09333333333333</v>
      </c>
      <c r="AO16" s="22">
        <f t="shared" si="12"/>
        <v>-0.613333333333333</v>
      </c>
      <c r="AP16" s="22">
        <f t="shared" si="12"/>
        <v>-0.726666666666668</v>
      </c>
      <c r="AQ16" s="22">
        <f t="shared" si="12"/>
        <v>-1.91</v>
      </c>
      <c r="AR16" s="22">
        <f t="shared" si="12"/>
        <v>-0.993333333333333</v>
      </c>
      <c r="AS16" s="22">
        <f t="shared" si="12"/>
        <v>0.166666666666666</v>
      </c>
      <c r="AT16" s="22">
        <f t="shared" si="12"/>
        <v>-0.233333333333333</v>
      </c>
      <c r="AU16" s="22">
        <f t="shared" si="12"/>
        <v>-1.42333333333333</v>
      </c>
      <c r="AV16" s="5"/>
      <c r="AW16" s="22">
        <f t="shared" si="13"/>
        <v>0.726666666666669</v>
      </c>
      <c r="AX16" s="22">
        <f t="shared" si="13"/>
        <v>0.140000000000002</v>
      </c>
      <c r="AY16" s="22">
        <f t="shared" si="13"/>
        <v>-1.09333333333333</v>
      </c>
      <c r="AZ16" s="22">
        <f t="shared" si="13"/>
        <v>0.613333333333333</v>
      </c>
      <c r="BA16" s="22">
        <f t="shared" si="13"/>
        <v>0.726666666666668</v>
      </c>
      <c r="BB16" s="22">
        <f t="shared" si="13"/>
        <v>1.91</v>
      </c>
      <c r="BC16" s="22">
        <f t="shared" si="13"/>
        <v>0.993333333333333</v>
      </c>
      <c r="BD16" s="22">
        <f t="shared" si="13"/>
        <v>-0.166666666666666</v>
      </c>
      <c r="BE16" s="22">
        <f t="shared" si="13"/>
        <v>0.233333333333333</v>
      </c>
      <c r="BF16" s="22">
        <f t="shared" si="13"/>
        <v>1.42333333333333</v>
      </c>
      <c r="BG16" s="5"/>
      <c r="BR16" s="5"/>
      <c r="BS16" s="22">
        <f t="shared" si="18"/>
        <v>1.65481124540003</v>
      </c>
      <c r="BT16" s="22">
        <f t="shared" si="15"/>
        <v>1.10190511587661</v>
      </c>
      <c r="BU16" s="22">
        <f t="shared" si="15"/>
        <v>0.468677248279991</v>
      </c>
      <c r="BV16" s="22">
        <f t="shared" si="15"/>
        <v>1.52978969352399</v>
      </c>
      <c r="BW16" s="22">
        <f t="shared" si="15"/>
        <v>1.65481124540003</v>
      </c>
      <c r="BX16" s="22">
        <f t="shared" si="15"/>
        <v>3.75809099685605</v>
      </c>
      <c r="BY16" s="22">
        <f t="shared" si="15"/>
        <v>1.99077935820646</v>
      </c>
      <c r="BZ16" s="22">
        <f t="shared" si="15"/>
        <v>0.89089871814034</v>
      </c>
      <c r="CA16" s="22">
        <f t="shared" si="15"/>
        <v>1.17554790628361</v>
      </c>
      <c r="CB16" s="22">
        <f t="shared" si="15"/>
        <v>2.68204479550687</v>
      </c>
      <c r="CC16" s="5"/>
      <c r="CD16" s="22">
        <f t="shared" si="19"/>
        <v>0.726666666666669</v>
      </c>
      <c r="CE16" s="22">
        <f t="shared" si="19"/>
        <v>0.140000000000002</v>
      </c>
      <c r="CF16" s="22">
        <f t="shared" si="19"/>
        <v>-1.09333333333333</v>
      </c>
      <c r="CG16" s="22">
        <f t="shared" si="19"/>
        <v>0.613333333333333</v>
      </c>
      <c r="CH16" s="22">
        <f t="shared" si="16"/>
        <v>0.726666666666668</v>
      </c>
      <c r="CI16" s="22">
        <f t="shared" si="16"/>
        <v>1.91</v>
      </c>
      <c r="CJ16" s="22">
        <f t="shared" si="16"/>
        <v>0.993333333333333</v>
      </c>
      <c r="CK16" s="22">
        <f t="shared" si="16"/>
        <v>-0.166666666666666</v>
      </c>
      <c r="CL16" s="22">
        <f t="shared" si="16"/>
        <v>0.233333333333333</v>
      </c>
      <c r="CM16" s="22">
        <f t="shared" si="16"/>
        <v>1.42333333333333</v>
      </c>
      <c r="CN16" s="5"/>
      <c r="CY16" s="5"/>
      <c r="DJ16" s="5"/>
    </row>
    <row r="17" s="22" customFormat="1" spans="1:114">
      <c r="A17" s="32" t="s">
        <v>38</v>
      </c>
      <c r="B17" s="35">
        <v>20.37</v>
      </c>
      <c r="C17" s="35">
        <v>19.88</v>
      </c>
      <c r="D17" s="35">
        <v>21.15</v>
      </c>
      <c r="E17" s="35">
        <v>24.6</v>
      </c>
      <c r="F17" s="35">
        <v>21.29</v>
      </c>
      <c r="G17" s="35">
        <v>23.83</v>
      </c>
      <c r="H17" s="35">
        <v>22.7</v>
      </c>
      <c r="I17" s="35">
        <v>20.83</v>
      </c>
      <c r="J17" s="35">
        <v>20.51</v>
      </c>
      <c r="K17" s="35">
        <v>19.26</v>
      </c>
      <c r="L17" s="35">
        <v>17.9</v>
      </c>
      <c r="M17" s="35">
        <v>18.6366666666667</v>
      </c>
      <c r="N17" s="35">
        <v>18.67</v>
      </c>
      <c r="O17" s="42"/>
      <c r="P17" s="44">
        <f t="shared" si="0"/>
        <v>1.73333333333333</v>
      </c>
      <c r="Q17" s="44">
        <f t="shared" si="1"/>
        <v>1.24333333333333</v>
      </c>
      <c r="R17" s="44">
        <f t="shared" si="2"/>
        <v>2.51333333333333</v>
      </c>
      <c r="S17" s="44">
        <f t="shared" si="3"/>
        <v>5.96333333333333</v>
      </c>
      <c r="T17" s="44">
        <f t="shared" si="4"/>
        <v>2.65333333333333</v>
      </c>
      <c r="U17" s="44">
        <f t="shared" si="5"/>
        <v>5.19333333333333</v>
      </c>
      <c r="V17" s="44">
        <f t="shared" si="6"/>
        <v>4.06333333333333</v>
      </c>
      <c r="W17" s="44">
        <f t="shared" si="7"/>
        <v>2.19333333333333</v>
      </c>
      <c r="X17" s="44">
        <f t="shared" si="8"/>
        <v>1.87333333333333</v>
      </c>
      <c r="Y17" s="44">
        <f t="shared" si="9"/>
        <v>0.623333333333335</v>
      </c>
      <c r="Z17" s="5"/>
      <c r="AA17" s="44">
        <v>2.54</v>
      </c>
      <c r="AB17" s="44">
        <v>1.54333333333333</v>
      </c>
      <c r="AC17" s="44">
        <v>1.47</v>
      </c>
      <c r="AD17" s="44">
        <v>6.84666666666667</v>
      </c>
      <c r="AE17" s="44">
        <v>3.52</v>
      </c>
      <c r="AF17" s="44">
        <v>7.20333333333333</v>
      </c>
      <c r="AG17" s="44">
        <v>4.99666666666667</v>
      </c>
      <c r="AH17" s="44">
        <v>2.26666666666667</v>
      </c>
      <c r="AI17" s="44">
        <v>2.03666666666667</v>
      </c>
      <c r="AJ17" s="44">
        <v>2.24666666666667</v>
      </c>
      <c r="AK17" s="5"/>
      <c r="AL17" s="44">
        <f t="shared" si="12"/>
        <v>-0.806666666666667</v>
      </c>
      <c r="AM17" s="22">
        <f t="shared" si="12"/>
        <v>-0.300000000000002</v>
      </c>
      <c r="AN17" s="22">
        <f t="shared" si="12"/>
        <v>1.04333333333333</v>
      </c>
      <c r="AO17" s="22">
        <f t="shared" si="12"/>
        <v>-0.883333333333333</v>
      </c>
      <c r="AP17" s="22">
        <f t="shared" si="12"/>
        <v>-0.866666666666668</v>
      </c>
      <c r="AQ17" s="22">
        <f t="shared" si="12"/>
        <v>-2.01</v>
      </c>
      <c r="AR17" s="22">
        <f t="shared" si="12"/>
        <v>-0.933333333333334</v>
      </c>
      <c r="AS17" s="22">
        <f t="shared" si="12"/>
        <v>-0.0733333333333364</v>
      </c>
      <c r="AT17" s="22">
        <f t="shared" si="12"/>
        <v>-0.163333333333333</v>
      </c>
      <c r="AU17" s="22">
        <f t="shared" si="12"/>
        <v>-1.62333333333333</v>
      </c>
      <c r="AV17" s="5"/>
      <c r="AW17" s="22">
        <f t="shared" si="13"/>
        <v>0.806666666666667</v>
      </c>
      <c r="AX17" s="22">
        <f t="shared" si="13"/>
        <v>0.300000000000002</v>
      </c>
      <c r="AY17" s="22">
        <f t="shared" si="13"/>
        <v>-1.04333333333333</v>
      </c>
      <c r="AZ17" s="22">
        <f t="shared" si="13"/>
        <v>0.883333333333333</v>
      </c>
      <c r="BA17" s="22">
        <f t="shared" si="13"/>
        <v>0.866666666666668</v>
      </c>
      <c r="BB17" s="22">
        <f t="shared" si="13"/>
        <v>2.01</v>
      </c>
      <c r="BC17" s="22">
        <f t="shared" si="13"/>
        <v>0.933333333333334</v>
      </c>
      <c r="BD17" s="22">
        <f t="shared" si="13"/>
        <v>0.0733333333333364</v>
      </c>
      <c r="BE17" s="22">
        <f t="shared" si="13"/>
        <v>0.163333333333333</v>
      </c>
      <c r="BF17" s="22">
        <f t="shared" si="13"/>
        <v>1.62333333333333</v>
      </c>
      <c r="BG17" s="5"/>
      <c r="BR17" s="5"/>
      <c r="BS17" s="22">
        <f t="shared" si="18"/>
        <v>1.74916534011167</v>
      </c>
      <c r="BT17" s="22">
        <f t="shared" si="15"/>
        <v>1.23114441334492</v>
      </c>
      <c r="BU17" s="22">
        <f t="shared" si="15"/>
        <v>0.485205115746771</v>
      </c>
      <c r="BV17" s="22">
        <f t="shared" si="15"/>
        <v>1.84463238717188</v>
      </c>
      <c r="BW17" s="22">
        <f t="shared" si="15"/>
        <v>1.82344497711644</v>
      </c>
      <c r="BX17" s="22">
        <f t="shared" si="15"/>
        <v>4.02782220022688</v>
      </c>
      <c r="BY17" s="22">
        <f t="shared" si="15"/>
        <v>1.90968320782083</v>
      </c>
      <c r="BZ17" s="22">
        <f t="shared" si="15"/>
        <v>1.05214484820072</v>
      </c>
      <c r="CA17" s="22">
        <f t="shared" si="15"/>
        <v>1.11987160404676</v>
      </c>
      <c r="CB17" s="22">
        <f t="shared" si="15"/>
        <v>3.0808604446271</v>
      </c>
      <c r="CC17" s="5"/>
      <c r="CD17" s="22">
        <f t="shared" si="19"/>
        <v>0.806666666666667</v>
      </c>
      <c r="CE17" s="22">
        <f t="shared" si="19"/>
        <v>0.300000000000002</v>
      </c>
      <c r="CF17" s="22">
        <f t="shared" si="19"/>
        <v>-1.04333333333333</v>
      </c>
      <c r="CG17" s="22">
        <f t="shared" si="19"/>
        <v>0.883333333333333</v>
      </c>
      <c r="CH17" s="22">
        <f t="shared" si="16"/>
        <v>0.866666666666668</v>
      </c>
      <c r="CI17" s="22">
        <f t="shared" si="16"/>
        <v>2.01</v>
      </c>
      <c r="CJ17" s="22">
        <f t="shared" si="16"/>
        <v>0.933333333333334</v>
      </c>
      <c r="CK17" s="22">
        <f t="shared" si="16"/>
        <v>0.0733333333333363</v>
      </c>
      <c r="CL17" s="22">
        <f t="shared" si="16"/>
        <v>0.163333333333333</v>
      </c>
      <c r="CM17" s="22">
        <f t="shared" si="16"/>
        <v>1.62333333333333</v>
      </c>
      <c r="CN17" s="5"/>
      <c r="CY17" s="5"/>
      <c r="DJ17" s="5"/>
    </row>
    <row r="18" s="23" customFormat="1" spans="1:114">
      <c r="A18" s="36" t="s">
        <v>39</v>
      </c>
      <c r="B18" s="37">
        <v>19.54</v>
      </c>
      <c r="C18" s="37">
        <v>18.86</v>
      </c>
      <c r="D18" s="37">
        <v>22.55</v>
      </c>
      <c r="E18" s="37">
        <v>24.8</v>
      </c>
      <c r="F18" s="37">
        <v>20.78</v>
      </c>
      <c r="G18" s="37">
        <v>25.43</v>
      </c>
      <c r="H18" s="37">
        <v>22.8</v>
      </c>
      <c r="I18" s="37">
        <v>21.64</v>
      </c>
      <c r="J18" s="37">
        <v>21.02</v>
      </c>
      <c r="K18" s="37">
        <v>18.53</v>
      </c>
      <c r="L18" s="37">
        <v>16.8</v>
      </c>
      <c r="M18" s="37">
        <f>AVERAGE(N18:N20)</f>
        <v>18.0733333333333</v>
      </c>
      <c r="N18" s="37">
        <v>18.28</v>
      </c>
      <c r="O18" s="42"/>
      <c r="P18" s="45">
        <f t="shared" si="0"/>
        <v>1.46666666666667</v>
      </c>
      <c r="Q18" s="45">
        <f t="shared" si="1"/>
        <v>0.786666666666665</v>
      </c>
      <c r="R18" s="45">
        <f t="shared" si="2"/>
        <v>4.47666666666667</v>
      </c>
      <c r="S18" s="45">
        <f t="shared" si="3"/>
        <v>6.72666666666667</v>
      </c>
      <c r="T18" s="45">
        <f t="shared" si="4"/>
        <v>2.70666666666667</v>
      </c>
      <c r="U18" s="45">
        <f t="shared" si="5"/>
        <v>7.35666666666667</v>
      </c>
      <c r="V18" s="45">
        <f t="shared" si="6"/>
        <v>4.72666666666667</v>
      </c>
      <c r="W18" s="45">
        <f t="shared" si="7"/>
        <v>3.56666666666667</v>
      </c>
      <c r="X18" s="45">
        <f t="shared" si="8"/>
        <v>2.94666666666667</v>
      </c>
      <c r="Y18" s="45">
        <f t="shared" si="9"/>
        <v>0.456666666666667</v>
      </c>
      <c r="Z18" s="5"/>
      <c r="AA18" s="23">
        <v>2.54</v>
      </c>
      <c r="AB18" s="23">
        <v>1.54333333333333</v>
      </c>
      <c r="AC18" s="23">
        <v>1.47</v>
      </c>
      <c r="AD18" s="23">
        <v>6.84666666666667</v>
      </c>
      <c r="AE18" s="23">
        <v>3.52</v>
      </c>
      <c r="AF18" s="23">
        <v>7.20333333333333</v>
      </c>
      <c r="AG18" s="23">
        <v>4.99666666666667</v>
      </c>
      <c r="AH18" s="23">
        <v>2.26666666666667</v>
      </c>
      <c r="AI18" s="23">
        <v>2.03666666666667</v>
      </c>
      <c r="AJ18" s="23">
        <v>2.24666666666667</v>
      </c>
      <c r="AK18" s="5"/>
      <c r="AL18" s="45">
        <f t="shared" si="12"/>
        <v>-1.07333333333334</v>
      </c>
      <c r="AM18" s="23">
        <f t="shared" si="12"/>
        <v>-0.756666666666669</v>
      </c>
      <c r="AN18" s="23">
        <f t="shared" si="12"/>
        <v>3.00666666666666</v>
      </c>
      <c r="AO18" s="23">
        <f t="shared" si="12"/>
        <v>-0.120000000000001</v>
      </c>
      <c r="AP18" s="23">
        <f t="shared" si="12"/>
        <v>-0.813333333333334</v>
      </c>
      <c r="AQ18" s="23">
        <f t="shared" si="12"/>
        <v>0.153333333333332</v>
      </c>
      <c r="AR18" s="23">
        <f t="shared" si="12"/>
        <v>-0.27</v>
      </c>
      <c r="AS18" s="23">
        <f t="shared" si="12"/>
        <v>1.3</v>
      </c>
      <c r="AT18" s="23">
        <f t="shared" si="12"/>
        <v>0.909999999999998</v>
      </c>
      <c r="AU18" s="23">
        <f t="shared" si="12"/>
        <v>-1.79</v>
      </c>
      <c r="AV18" s="5"/>
      <c r="AW18" s="23">
        <f t="shared" si="13"/>
        <v>1.07333333333334</v>
      </c>
      <c r="AX18" s="23">
        <f t="shared" si="13"/>
        <v>0.756666666666669</v>
      </c>
      <c r="AY18" s="23">
        <f t="shared" si="13"/>
        <v>-3.00666666666666</v>
      </c>
      <c r="AZ18" s="23">
        <f t="shared" si="13"/>
        <v>0.120000000000001</v>
      </c>
      <c r="BA18" s="23">
        <f t="shared" si="13"/>
        <v>0.813333333333334</v>
      </c>
      <c r="BB18" s="23">
        <f t="shared" si="13"/>
        <v>-0.153333333333332</v>
      </c>
      <c r="BC18" s="23">
        <f t="shared" si="13"/>
        <v>0.27</v>
      </c>
      <c r="BD18" s="23">
        <f t="shared" si="13"/>
        <v>-1.3</v>
      </c>
      <c r="BE18" s="23">
        <f t="shared" si="13"/>
        <v>-0.909999999999998</v>
      </c>
      <c r="BF18" s="23">
        <f t="shared" si="13"/>
        <v>1.79</v>
      </c>
      <c r="BG18" s="5"/>
      <c r="BH18" s="23">
        <f t="shared" si="24"/>
        <v>1.07666666666667</v>
      </c>
      <c r="BI18" s="23">
        <f t="shared" si="24"/>
        <v>0.843333333333335</v>
      </c>
      <c r="BJ18" s="23">
        <f t="shared" si="21"/>
        <v>-3.02333333333333</v>
      </c>
      <c r="BK18" s="23">
        <f>AVERAGE(AZ18:AZ20)</f>
        <v>0.186666666666669</v>
      </c>
      <c r="BL18" s="23">
        <f t="shared" si="14"/>
        <v>0.773333333333335</v>
      </c>
      <c r="BM18" s="23">
        <f t="shared" si="14"/>
        <v>-0.149999999999998</v>
      </c>
      <c r="BN18" s="23">
        <f t="shared" si="25"/>
        <v>0.240000000000002</v>
      </c>
      <c r="BO18" s="23">
        <f>AVERAGE(BD18:BD20)</f>
        <v>-1.32333333333333</v>
      </c>
      <c r="BP18" s="23">
        <f>AVERAGE(BE18:BE20)</f>
        <v>-0.813333333333332</v>
      </c>
      <c r="BQ18" s="23">
        <f>AVERAGE(BF18:BF20)</f>
        <v>1.8</v>
      </c>
      <c r="BR18" s="5"/>
      <c r="BS18" s="23">
        <f t="shared" si="18"/>
        <v>2.10428969640144</v>
      </c>
      <c r="BT18" s="23">
        <f t="shared" si="15"/>
        <v>1.68958234731005</v>
      </c>
      <c r="BU18" s="23">
        <f t="shared" si="15"/>
        <v>0.124423709887904</v>
      </c>
      <c r="BV18" s="23">
        <f t="shared" si="15"/>
        <v>1.08673486252606</v>
      </c>
      <c r="BW18" s="23">
        <f t="shared" si="15"/>
        <v>1.75726690444243</v>
      </c>
      <c r="BX18" s="23">
        <f t="shared" si="15"/>
        <v>0.899170535638187</v>
      </c>
      <c r="BY18" s="23">
        <f t="shared" si="15"/>
        <v>1.20580782769076</v>
      </c>
      <c r="BZ18" s="23">
        <f t="shared" si="15"/>
        <v>0.406126198178118</v>
      </c>
      <c r="CA18" s="23">
        <f t="shared" si="15"/>
        <v>0.532185091226681</v>
      </c>
      <c r="CB18" s="23">
        <f t="shared" si="15"/>
        <v>3.45814892523146</v>
      </c>
      <c r="CC18" s="5"/>
      <c r="CD18" s="23">
        <f t="shared" si="19"/>
        <v>1.07333333333334</v>
      </c>
      <c r="CE18" s="23">
        <f t="shared" si="19"/>
        <v>0.756666666666669</v>
      </c>
      <c r="CF18" s="23">
        <f t="shared" si="19"/>
        <v>-3.00666666666667</v>
      </c>
      <c r="CG18" s="23">
        <f t="shared" si="19"/>
        <v>0.120000000000001</v>
      </c>
      <c r="CH18" s="23">
        <f t="shared" si="16"/>
        <v>0.813333333333334</v>
      </c>
      <c r="CI18" s="23">
        <f t="shared" si="16"/>
        <v>-0.153333333333331</v>
      </c>
      <c r="CJ18" s="23">
        <f t="shared" si="16"/>
        <v>0.27</v>
      </c>
      <c r="CK18" s="23">
        <f t="shared" si="16"/>
        <v>-1.3</v>
      </c>
      <c r="CL18" s="23">
        <f t="shared" si="16"/>
        <v>-0.909999999999998</v>
      </c>
      <c r="CM18" s="23">
        <f t="shared" si="16"/>
        <v>1.79</v>
      </c>
      <c r="CN18" s="5"/>
      <c r="CO18" s="23">
        <f t="shared" ref="CO18:CX18" si="31">AVERAGE(CD18:CD20)</f>
        <v>1.07666666666667</v>
      </c>
      <c r="CP18" s="23">
        <f t="shared" si="31"/>
        <v>0.843333333333335</v>
      </c>
      <c r="CQ18" s="23">
        <f t="shared" si="31"/>
        <v>-3.02333333333333</v>
      </c>
      <c r="CR18" s="23">
        <f t="shared" si="31"/>
        <v>0.186666666666669</v>
      </c>
      <c r="CS18" s="23">
        <f t="shared" si="31"/>
        <v>0.773333333333335</v>
      </c>
      <c r="CT18" s="23">
        <f t="shared" si="31"/>
        <v>-0.149999999999998</v>
      </c>
      <c r="CU18" s="23">
        <f t="shared" si="31"/>
        <v>0.240000000000002</v>
      </c>
      <c r="CV18" s="23">
        <f t="shared" si="31"/>
        <v>-1.32333333333333</v>
      </c>
      <c r="CW18" s="23">
        <f t="shared" si="31"/>
        <v>-0.813333333333332</v>
      </c>
      <c r="CX18" s="23">
        <f t="shared" si="31"/>
        <v>1.8</v>
      </c>
      <c r="CY18" s="5"/>
      <c r="DJ18" s="5"/>
    </row>
    <row r="19" s="23" customFormat="1" spans="1:114">
      <c r="A19" s="36" t="s">
        <v>40</v>
      </c>
      <c r="B19" s="38">
        <v>19.61</v>
      </c>
      <c r="C19" s="38">
        <v>18.78</v>
      </c>
      <c r="D19" s="38">
        <v>22.48</v>
      </c>
      <c r="E19" s="38">
        <v>24.74</v>
      </c>
      <c r="F19" s="38">
        <v>20.83</v>
      </c>
      <c r="G19" s="38">
        <v>25.47</v>
      </c>
      <c r="H19" s="38">
        <v>22.97</v>
      </c>
      <c r="I19" s="38">
        <v>21.79</v>
      </c>
      <c r="J19" s="38">
        <v>20.8</v>
      </c>
      <c r="K19" s="38">
        <v>18.68</v>
      </c>
      <c r="L19" s="38">
        <v>16.75</v>
      </c>
      <c r="M19" s="38">
        <v>18.0733333333333</v>
      </c>
      <c r="N19" s="38">
        <v>18.01</v>
      </c>
      <c r="O19" s="42"/>
      <c r="P19" s="45">
        <f t="shared" si="0"/>
        <v>1.53666666666667</v>
      </c>
      <c r="Q19" s="45">
        <f t="shared" si="1"/>
        <v>0.706666666666667</v>
      </c>
      <c r="R19" s="45">
        <f t="shared" si="2"/>
        <v>4.40666666666667</v>
      </c>
      <c r="S19" s="45">
        <f t="shared" si="3"/>
        <v>6.66666666666666</v>
      </c>
      <c r="T19" s="45">
        <f t="shared" si="4"/>
        <v>2.75666666666666</v>
      </c>
      <c r="U19" s="45">
        <f t="shared" si="5"/>
        <v>7.39666666666666</v>
      </c>
      <c r="V19" s="45">
        <f t="shared" si="6"/>
        <v>4.89666666666666</v>
      </c>
      <c r="W19" s="45">
        <f t="shared" si="7"/>
        <v>3.71666666666666</v>
      </c>
      <c r="X19" s="45">
        <f t="shared" si="8"/>
        <v>2.72666666666667</v>
      </c>
      <c r="Y19" s="45">
        <f t="shared" si="9"/>
        <v>0.606666666666666</v>
      </c>
      <c r="Z19" s="5"/>
      <c r="AA19" s="23">
        <v>2.54</v>
      </c>
      <c r="AB19" s="23">
        <v>1.54333333333333</v>
      </c>
      <c r="AC19" s="23">
        <v>1.47</v>
      </c>
      <c r="AD19" s="23">
        <v>6.84666666666667</v>
      </c>
      <c r="AE19" s="23">
        <v>3.52</v>
      </c>
      <c r="AF19" s="23">
        <v>7.20333333333333</v>
      </c>
      <c r="AG19" s="23">
        <v>4.99666666666667</v>
      </c>
      <c r="AH19" s="23">
        <v>2.26666666666667</v>
      </c>
      <c r="AI19" s="23">
        <v>2.03666666666667</v>
      </c>
      <c r="AJ19" s="23">
        <v>2.24666666666667</v>
      </c>
      <c r="AK19" s="5"/>
      <c r="AL19" s="45">
        <f t="shared" ref="AL19:AU29" si="32">P19-AA19</f>
        <v>-1.00333333333334</v>
      </c>
      <c r="AM19" s="23">
        <f t="shared" si="32"/>
        <v>-0.836666666666667</v>
      </c>
      <c r="AN19" s="23">
        <f t="shared" si="32"/>
        <v>2.93666666666666</v>
      </c>
      <c r="AO19" s="23">
        <f t="shared" si="32"/>
        <v>-0.180000000000003</v>
      </c>
      <c r="AP19" s="23">
        <f t="shared" si="32"/>
        <v>-0.763333333333337</v>
      </c>
      <c r="AQ19" s="23">
        <f t="shared" si="32"/>
        <v>0.193333333333331</v>
      </c>
      <c r="AR19" s="23">
        <f t="shared" si="32"/>
        <v>-0.100000000000002</v>
      </c>
      <c r="AS19" s="23">
        <f t="shared" si="32"/>
        <v>1.45</v>
      </c>
      <c r="AT19" s="23">
        <f t="shared" si="32"/>
        <v>0.689999999999999</v>
      </c>
      <c r="AU19" s="23">
        <f t="shared" si="32"/>
        <v>-1.64</v>
      </c>
      <c r="AV19" s="5"/>
      <c r="AW19" s="23">
        <f t="shared" si="13"/>
        <v>1.00333333333334</v>
      </c>
      <c r="AX19" s="23">
        <f t="shared" si="13"/>
        <v>0.836666666666667</v>
      </c>
      <c r="AY19" s="23">
        <f t="shared" si="13"/>
        <v>-2.93666666666666</v>
      </c>
      <c r="AZ19" s="23">
        <f t="shared" si="13"/>
        <v>0.180000000000003</v>
      </c>
      <c r="BA19" s="23">
        <f t="shared" si="13"/>
        <v>0.763333333333337</v>
      </c>
      <c r="BB19" s="23">
        <f t="shared" si="13"/>
        <v>-0.193333333333331</v>
      </c>
      <c r="BC19" s="23">
        <f t="shared" si="13"/>
        <v>0.100000000000002</v>
      </c>
      <c r="BD19" s="23">
        <f t="shared" si="13"/>
        <v>-1.45</v>
      </c>
      <c r="BE19" s="23">
        <f t="shared" si="13"/>
        <v>-0.689999999999999</v>
      </c>
      <c r="BF19" s="23">
        <f t="shared" si="13"/>
        <v>1.64</v>
      </c>
      <c r="BG19" s="5"/>
      <c r="BR19" s="5"/>
      <c r="BS19" s="23">
        <f t="shared" si="18"/>
        <v>2.00462632368435</v>
      </c>
      <c r="BT19" s="23">
        <f t="shared" si="15"/>
        <v>1.78591902212076</v>
      </c>
      <c r="BU19" s="23">
        <f t="shared" si="15"/>
        <v>0.130609644107609</v>
      </c>
      <c r="BV19" s="23">
        <f t="shared" si="15"/>
        <v>1.1328838852958</v>
      </c>
      <c r="BW19" s="23">
        <f t="shared" si="15"/>
        <v>1.69740794261825</v>
      </c>
      <c r="BX19" s="23">
        <f t="shared" si="15"/>
        <v>0.874582670055838</v>
      </c>
      <c r="BY19" s="23">
        <f t="shared" si="15"/>
        <v>1.07177346253629</v>
      </c>
      <c r="BZ19" s="23">
        <f t="shared" si="15"/>
        <v>0.366021423986407</v>
      </c>
      <c r="CA19" s="23">
        <f t="shared" si="15"/>
        <v>0.619853849969494</v>
      </c>
      <c r="CB19" s="23">
        <f t="shared" si="15"/>
        <v>3.116658318642</v>
      </c>
      <c r="CC19" s="5"/>
      <c r="CD19" s="23">
        <f t="shared" si="19"/>
        <v>1.00333333333334</v>
      </c>
      <c r="CE19" s="23">
        <f t="shared" si="19"/>
        <v>0.836666666666667</v>
      </c>
      <c r="CF19" s="23">
        <f t="shared" si="19"/>
        <v>-2.93666666666666</v>
      </c>
      <c r="CG19" s="23">
        <f t="shared" si="19"/>
        <v>0.180000000000003</v>
      </c>
      <c r="CH19" s="23">
        <f t="shared" si="19"/>
        <v>0.763333333333337</v>
      </c>
      <c r="CI19" s="23">
        <f t="shared" si="19"/>
        <v>-0.193333333333331</v>
      </c>
      <c r="CJ19" s="23">
        <f t="shared" si="19"/>
        <v>0.100000000000002</v>
      </c>
      <c r="CK19" s="23">
        <f t="shared" si="19"/>
        <v>-1.45</v>
      </c>
      <c r="CL19" s="23">
        <f t="shared" si="19"/>
        <v>-0.689999999999999</v>
      </c>
      <c r="CM19" s="23">
        <f t="shared" si="19"/>
        <v>1.64</v>
      </c>
      <c r="CN19" s="5"/>
      <c r="CY19" s="5"/>
      <c r="DJ19" s="5"/>
    </row>
    <row r="20" s="23" customFormat="1" spans="1:114">
      <c r="A20" s="36" t="s">
        <v>41</v>
      </c>
      <c r="B20" s="39">
        <v>19.46</v>
      </c>
      <c r="C20" s="39">
        <v>18.68</v>
      </c>
      <c r="D20" s="39">
        <v>22.67</v>
      </c>
      <c r="E20" s="39">
        <v>24.66</v>
      </c>
      <c r="F20" s="39">
        <v>20.85</v>
      </c>
      <c r="G20" s="39">
        <v>25.38</v>
      </c>
      <c r="H20" s="39">
        <v>22.72</v>
      </c>
      <c r="I20" s="39">
        <v>21.56</v>
      </c>
      <c r="J20" s="39">
        <v>20.95</v>
      </c>
      <c r="K20" s="39">
        <v>18.35</v>
      </c>
      <c r="L20" s="39">
        <v>16.8</v>
      </c>
      <c r="M20" s="39">
        <v>18.0733333333333</v>
      </c>
      <c r="N20" s="39">
        <v>17.93</v>
      </c>
      <c r="O20" s="42"/>
      <c r="P20" s="45">
        <f t="shared" si="0"/>
        <v>1.38666666666667</v>
      </c>
      <c r="Q20" s="45">
        <f t="shared" si="1"/>
        <v>0.606666666666666</v>
      </c>
      <c r="R20" s="45">
        <f t="shared" si="2"/>
        <v>4.59666666666667</v>
      </c>
      <c r="S20" s="45">
        <f t="shared" si="3"/>
        <v>6.58666666666667</v>
      </c>
      <c r="T20" s="45">
        <f t="shared" si="4"/>
        <v>2.77666666666667</v>
      </c>
      <c r="U20" s="45">
        <f t="shared" si="5"/>
        <v>7.30666666666666</v>
      </c>
      <c r="V20" s="45">
        <f t="shared" si="6"/>
        <v>4.64666666666666</v>
      </c>
      <c r="W20" s="45">
        <f t="shared" si="7"/>
        <v>3.48666666666666</v>
      </c>
      <c r="X20" s="45">
        <f t="shared" si="8"/>
        <v>2.87666666666666</v>
      </c>
      <c r="Y20" s="45">
        <f t="shared" si="9"/>
        <v>0.276666666666667</v>
      </c>
      <c r="Z20" s="5"/>
      <c r="AA20" s="23">
        <v>2.54</v>
      </c>
      <c r="AB20" s="23">
        <v>1.54333333333333</v>
      </c>
      <c r="AC20" s="23">
        <v>1.47</v>
      </c>
      <c r="AD20" s="23">
        <v>6.84666666666667</v>
      </c>
      <c r="AE20" s="23">
        <v>3.52</v>
      </c>
      <c r="AF20" s="23">
        <v>7.20333333333333</v>
      </c>
      <c r="AG20" s="23">
        <v>4.99666666666667</v>
      </c>
      <c r="AH20" s="23">
        <v>2.26666666666667</v>
      </c>
      <c r="AI20" s="23">
        <v>2.03666666666667</v>
      </c>
      <c r="AJ20" s="23">
        <v>2.24666666666667</v>
      </c>
      <c r="AK20" s="5"/>
      <c r="AL20" s="45">
        <f t="shared" si="32"/>
        <v>-1.15333333333333</v>
      </c>
      <c r="AM20" s="23">
        <f t="shared" si="32"/>
        <v>-0.936666666666669</v>
      </c>
      <c r="AN20" s="23">
        <f t="shared" si="32"/>
        <v>3.12666666666667</v>
      </c>
      <c r="AO20" s="23">
        <f t="shared" si="32"/>
        <v>-0.260000000000002</v>
      </c>
      <c r="AP20" s="23">
        <f t="shared" si="32"/>
        <v>-0.743333333333334</v>
      </c>
      <c r="AQ20" s="23">
        <f t="shared" si="32"/>
        <v>0.103333333333331</v>
      </c>
      <c r="AR20" s="23">
        <f t="shared" si="32"/>
        <v>-0.350000000000002</v>
      </c>
      <c r="AS20" s="23">
        <f t="shared" si="32"/>
        <v>1.22</v>
      </c>
      <c r="AT20" s="23">
        <f t="shared" si="32"/>
        <v>0.839999999999998</v>
      </c>
      <c r="AU20" s="23">
        <f t="shared" si="32"/>
        <v>-1.97</v>
      </c>
      <c r="AV20" s="5"/>
      <c r="AW20" s="23">
        <f t="shared" si="13"/>
        <v>1.15333333333333</v>
      </c>
      <c r="AX20" s="23">
        <f t="shared" si="13"/>
        <v>0.936666666666669</v>
      </c>
      <c r="AY20" s="23">
        <f t="shared" si="13"/>
        <v>-3.12666666666667</v>
      </c>
      <c r="AZ20" s="23">
        <f t="shared" si="13"/>
        <v>0.260000000000002</v>
      </c>
      <c r="BA20" s="23">
        <f t="shared" si="13"/>
        <v>0.743333333333334</v>
      </c>
      <c r="BB20" s="23">
        <f t="shared" si="13"/>
        <v>-0.103333333333331</v>
      </c>
      <c r="BC20" s="23">
        <f t="shared" si="13"/>
        <v>0.350000000000002</v>
      </c>
      <c r="BD20" s="23">
        <f t="shared" si="13"/>
        <v>-1.22</v>
      </c>
      <c r="BE20" s="23">
        <f t="shared" si="13"/>
        <v>-0.839999999999998</v>
      </c>
      <c r="BF20" s="23">
        <f t="shared" si="13"/>
        <v>1.97</v>
      </c>
      <c r="BG20" s="5"/>
      <c r="BR20" s="5"/>
      <c r="BS20" s="23">
        <f t="shared" si="18"/>
        <v>2.22427217166375</v>
      </c>
      <c r="BT20" s="23">
        <f t="shared" si="15"/>
        <v>1.9141006141478</v>
      </c>
      <c r="BU20" s="23">
        <f t="shared" si="15"/>
        <v>0.114493161283781</v>
      </c>
      <c r="BV20" s="23">
        <f t="shared" si="15"/>
        <v>1.19747870461893</v>
      </c>
      <c r="BW20" s="23">
        <f t="shared" si="15"/>
        <v>1.6740392258769</v>
      </c>
      <c r="BX20" s="23">
        <f t="shared" si="15"/>
        <v>0.930879716097879</v>
      </c>
      <c r="BY20" s="23">
        <f t="shared" si="15"/>
        <v>1.27456062731926</v>
      </c>
      <c r="BZ20" s="23">
        <f t="shared" si="15"/>
        <v>0.429282718218878</v>
      </c>
      <c r="CA20" s="23">
        <f t="shared" si="15"/>
        <v>0.558643569036111</v>
      </c>
      <c r="CB20" s="23">
        <f t="shared" si="15"/>
        <v>3.91768119034771</v>
      </c>
      <c r="CC20" s="5"/>
      <c r="CD20" s="23">
        <f t="shared" si="19"/>
        <v>1.15333333333333</v>
      </c>
      <c r="CE20" s="23">
        <f t="shared" si="19"/>
        <v>0.936666666666669</v>
      </c>
      <c r="CF20" s="23">
        <f t="shared" si="19"/>
        <v>-3.12666666666667</v>
      </c>
      <c r="CG20" s="23">
        <f t="shared" si="19"/>
        <v>0.260000000000002</v>
      </c>
      <c r="CH20" s="23">
        <f t="shared" si="19"/>
        <v>0.743333333333334</v>
      </c>
      <c r="CI20" s="23">
        <f t="shared" si="19"/>
        <v>-0.103333333333331</v>
      </c>
      <c r="CJ20" s="23">
        <f t="shared" si="19"/>
        <v>0.350000000000002</v>
      </c>
      <c r="CK20" s="23">
        <f t="shared" si="19"/>
        <v>-1.22</v>
      </c>
      <c r="CL20" s="23">
        <f t="shared" si="19"/>
        <v>-0.839999999999998</v>
      </c>
      <c r="CM20" s="23">
        <f t="shared" si="19"/>
        <v>1.97</v>
      </c>
      <c r="CN20" s="5"/>
      <c r="CY20" s="5"/>
      <c r="DJ20" s="5"/>
    </row>
    <row r="21" s="21" customFormat="1" spans="1:114">
      <c r="A21" s="28" t="s">
        <v>42</v>
      </c>
      <c r="B21" s="29">
        <v>19.91</v>
      </c>
      <c r="C21" s="29">
        <v>19.6</v>
      </c>
      <c r="D21" s="29">
        <v>20.72</v>
      </c>
      <c r="E21" s="29">
        <v>24.28</v>
      </c>
      <c r="F21" s="29">
        <v>19.75</v>
      </c>
      <c r="G21" s="29">
        <v>22.73</v>
      </c>
      <c r="H21" s="29">
        <v>21.98</v>
      </c>
      <c r="I21" s="29">
        <v>19.73</v>
      </c>
      <c r="J21" s="29">
        <v>19.67</v>
      </c>
      <c r="K21" s="29">
        <v>19.06</v>
      </c>
      <c r="L21" s="29">
        <v>18.04</v>
      </c>
      <c r="M21" s="29">
        <f>AVERAGE(N21:N23)</f>
        <v>17.36</v>
      </c>
      <c r="N21" s="29">
        <v>17.28</v>
      </c>
      <c r="O21" s="42"/>
      <c r="P21" s="43">
        <f t="shared" si="0"/>
        <v>2.55</v>
      </c>
      <c r="Q21" s="43">
        <f t="shared" si="1"/>
        <v>2.24</v>
      </c>
      <c r="R21" s="43">
        <f t="shared" si="2"/>
        <v>3.36</v>
      </c>
      <c r="S21" s="43">
        <f t="shared" si="3"/>
        <v>6.92</v>
      </c>
      <c r="T21" s="43">
        <f t="shared" si="4"/>
        <v>2.39</v>
      </c>
      <c r="U21" s="43">
        <f t="shared" si="5"/>
        <v>5.37</v>
      </c>
      <c r="V21" s="43">
        <f t="shared" si="6"/>
        <v>4.62</v>
      </c>
      <c r="W21" s="43">
        <f t="shared" si="7"/>
        <v>2.37</v>
      </c>
      <c r="X21" s="43">
        <f t="shared" si="8"/>
        <v>2.31</v>
      </c>
      <c r="Y21" s="43">
        <f t="shared" si="9"/>
        <v>1.7</v>
      </c>
      <c r="Z21" s="5"/>
      <c r="AA21" s="43">
        <f t="shared" ref="AA21:AJ29" si="33">AVERAGE(P21:P23)</f>
        <v>2.57666666666667</v>
      </c>
      <c r="AB21" s="43">
        <f t="shared" si="33"/>
        <v>2.25</v>
      </c>
      <c r="AC21" s="43">
        <f t="shared" si="33"/>
        <v>3.30666666666667</v>
      </c>
      <c r="AD21" s="43">
        <f t="shared" si="33"/>
        <v>6.88333333333333</v>
      </c>
      <c r="AE21" s="43">
        <f t="shared" si="33"/>
        <v>2.48333333333333</v>
      </c>
      <c r="AF21" s="43">
        <f t="shared" si="33"/>
        <v>5.32</v>
      </c>
      <c r="AG21" s="43">
        <f t="shared" si="33"/>
        <v>4.61</v>
      </c>
      <c r="AH21" s="43">
        <f t="shared" si="33"/>
        <v>2.49</v>
      </c>
      <c r="AI21" s="43">
        <f t="shared" si="33"/>
        <v>2.42</v>
      </c>
      <c r="AJ21" s="43">
        <f t="shared" si="33"/>
        <v>1.77666666666667</v>
      </c>
      <c r="AK21" s="5"/>
      <c r="AL21" s="43">
        <f t="shared" si="32"/>
        <v>-0.0266666666666673</v>
      </c>
      <c r="AM21" s="21">
        <f t="shared" si="32"/>
        <v>-0.00999999999999934</v>
      </c>
      <c r="AN21" s="21">
        <f t="shared" si="32"/>
        <v>0.0533333333333323</v>
      </c>
      <c r="AO21" s="21">
        <f t="shared" si="32"/>
        <v>0.036666666666668</v>
      </c>
      <c r="AP21" s="21">
        <f t="shared" si="32"/>
        <v>-0.0933333333333337</v>
      </c>
      <c r="AQ21" s="21">
        <f t="shared" si="32"/>
        <v>0.0499999999999998</v>
      </c>
      <c r="AR21" s="21">
        <f t="shared" si="32"/>
        <v>0.0100000000000007</v>
      </c>
      <c r="AS21" s="21">
        <f t="shared" si="32"/>
        <v>-0.12</v>
      </c>
      <c r="AT21" s="21">
        <f t="shared" si="32"/>
        <v>-0.109999999999998</v>
      </c>
      <c r="AU21" s="21">
        <f t="shared" si="32"/>
        <v>-0.0766666666666669</v>
      </c>
      <c r="AV21" s="5"/>
      <c r="AW21" s="21">
        <f t="shared" si="13"/>
        <v>0.0266666666666673</v>
      </c>
      <c r="AX21" s="21">
        <f t="shared" si="13"/>
        <v>0.00999999999999934</v>
      </c>
      <c r="AY21" s="21">
        <f t="shared" si="13"/>
        <v>-0.0533333333333323</v>
      </c>
      <c r="AZ21" s="21">
        <f t="shared" si="13"/>
        <v>-0.036666666666668</v>
      </c>
      <c r="BA21" s="21">
        <f t="shared" si="13"/>
        <v>0.0933333333333337</v>
      </c>
      <c r="BB21" s="21">
        <f t="shared" si="13"/>
        <v>-0.0499999999999998</v>
      </c>
      <c r="BC21" s="21">
        <f t="shared" si="13"/>
        <v>-0.0100000000000007</v>
      </c>
      <c r="BD21" s="21">
        <f t="shared" si="13"/>
        <v>0.12</v>
      </c>
      <c r="BE21" s="21">
        <f t="shared" si="13"/>
        <v>0.109999999999998</v>
      </c>
      <c r="BF21" s="21">
        <f t="shared" si="13"/>
        <v>0.0766666666666669</v>
      </c>
      <c r="BG21" s="5"/>
      <c r="BH21" s="21">
        <f t="shared" si="24"/>
        <v>0</v>
      </c>
      <c r="BI21" s="21">
        <f t="shared" si="24"/>
        <v>1.48029736616688e-16</v>
      </c>
      <c r="BJ21" s="21">
        <f t="shared" si="21"/>
        <v>-1.48029736616688e-16</v>
      </c>
      <c r="BK21" s="21">
        <f t="shared" si="24"/>
        <v>-2.96059473233375e-16</v>
      </c>
      <c r="BL21" s="21">
        <f t="shared" ref="BL19:BL29" si="34">AVERAGE(BA21:BA23)</f>
        <v>0</v>
      </c>
      <c r="BM21" s="21">
        <f t="shared" ref="BM19:BM29" si="35">AVERAGE(BB21:BB23)</f>
        <v>-2.96059473233375e-16</v>
      </c>
      <c r="BN21" s="21">
        <f t="shared" si="25"/>
        <v>-2.96059473233375e-16</v>
      </c>
      <c r="BO21" s="21">
        <f t="shared" si="24"/>
        <v>-1.48029736616688e-16</v>
      </c>
      <c r="BP21" s="21">
        <f t="shared" si="24"/>
        <v>-1.48029736616688e-16</v>
      </c>
      <c r="BQ21" s="21">
        <f t="shared" si="24"/>
        <v>7.40148683083438e-17</v>
      </c>
      <c r="BR21" s="5"/>
      <c r="BS21" s="21">
        <f t="shared" si="18"/>
        <v>1.01865580995729</v>
      </c>
      <c r="BT21" s="21">
        <f t="shared" si="15"/>
        <v>1.00695555005672</v>
      </c>
      <c r="BU21" s="21">
        <f t="shared" si="15"/>
        <v>0.963707118391553</v>
      </c>
      <c r="BV21" s="21">
        <f t="shared" si="15"/>
        <v>0.974904855722239</v>
      </c>
      <c r="BW21" s="21">
        <f t="shared" si="15"/>
        <v>1.06683224294536</v>
      </c>
      <c r="BX21" s="21">
        <f t="shared" si="15"/>
        <v>0.965936328924846</v>
      </c>
      <c r="BY21" s="21">
        <f t="shared" si="15"/>
        <v>0.993092495437035</v>
      </c>
      <c r="BZ21" s="21">
        <f t="shared" si="15"/>
        <v>1.08673486252606</v>
      </c>
      <c r="CA21" s="21">
        <f t="shared" si="15"/>
        <v>1.07922823650443</v>
      </c>
      <c r="CB21" s="21">
        <f t="shared" si="15"/>
        <v>1.05457862951601</v>
      </c>
      <c r="CC21" s="5"/>
      <c r="CD21" s="21">
        <f t="shared" si="19"/>
        <v>0.0266666666666674</v>
      </c>
      <c r="CE21" s="21">
        <f t="shared" si="19"/>
        <v>0.00999999999999947</v>
      </c>
      <c r="CF21" s="21">
        <f t="shared" si="19"/>
        <v>-0.0533333333333323</v>
      </c>
      <c r="CG21" s="21">
        <f t="shared" si="19"/>
        <v>-0.0366666666666679</v>
      </c>
      <c r="CH21" s="21">
        <f t="shared" si="19"/>
        <v>0.0933333333333337</v>
      </c>
      <c r="CI21" s="21">
        <f t="shared" si="19"/>
        <v>-0.0499999999999998</v>
      </c>
      <c r="CJ21" s="21">
        <f t="shared" si="19"/>
        <v>-0.0100000000000008</v>
      </c>
      <c r="CK21" s="21">
        <f t="shared" si="19"/>
        <v>0.12</v>
      </c>
      <c r="CL21" s="21">
        <f t="shared" si="19"/>
        <v>0.109999999999998</v>
      </c>
      <c r="CM21" s="21">
        <f t="shared" si="19"/>
        <v>0.0766666666666668</v>
      </c>
      <c r="CN21" s="5"/>
      <c r="CO21" s="21">
        <f>AVERAGE(CD21:CD23)</f>
        <v>0</v>
      </c>
      <c r="CP21" s="21">
        <f t="shared" ref="CP21:CX21" si="36">AVERAGE(CE21:CE23)</f>
        <v>1.98914958578674e-16</v>
      </c>
      <c r="CQ21" s="21">
        <f t="shared" si="36"/>
        <v>-8.0953762212251e-17</v>
      </c>
      <c r="CR21" s="21">
        <f t="shared" si="36"/>
        <v>-2.77555756156289e-16</v>
      </c>
      <c r="CS21" s="21">
        <f t="shared" si="36"/>
        <v>-3.70074341541719e-17</v>
      </c>
      <c r="CT21" s="21">
        <f t="shared" si="36"/>
        <v>-2.72929826887018e-16</v>
      </c>
      <c r="CU21" s="21">
        <f t="shared" si="36"/>
        <v>-3.28440978118275e-16</v>
      </c>
      <c r="CV21" s="21">
        <f t="shared" si="36"/>
        <v>-2.4980018054066e-16</v>
      </c>
      <c r="CW21" s="21">
        <f t="shared" si="36"/>
        <v>-1.61907524424502e-16</v>
      </c>
      <c r="CX21" s="21">
        <f t="shared" si="36"/>
        <v>2.89120579329468e-17</v>
      </c>
      <c r="CY21" s="5"/>
      <c r="DJ21" s="5"/>
    </row>
    <row r="22" s="21" customFormat="1" spans="1:114">
      <c r="A22" s="28" t="s">
        <v>43</v>
      </c>
      <c r="B22" s="30">
        <v>20.01</v>
      </c>
      <c r="C22" s="30">
        <v>19.5</v>
      </c>
      <c r="D22" s="30">
        <v>20.6</v>
      </c>
      <c r="E22" s="30">
        <v>24.27</v>
      </c>
      <c r="F22" s="30">
        <v>19.87</v>
      </c>
      <c r="G22" s="30">
        <v>22.69</v>
      </c>
      <c r="H22" s="30">
        <v>21.9</v>
      </c>
      <c r="I22" s="30">
        <v>19.84</v>
      </c>
      <c r="J22" s="30">
        <v>19.79</v>
      </c>
      <c r="K22" s="30">
        <v>19.22</v>
      </c>
      <c r="L22" s="30">
        <v>17.93</v>
      </c>
      <c r="M22" s="30">
        <v>17.36</v>
      </c>
      <c r="N22" s="30">
        <v>17.49</v>
      </c>
      <c r="O22" s="42"/>
      <c r="P22" s="43">
        <f t="shared" si="0"/>
        <v>2.65</v>
      </c>
      <c r="Q22" s="43">
        <f t="shared" si="1"/>
        <v>2.14</v>
      </c>
      <c r="R22" s="43">
        <f t="shared" si="2"/>
        <v>3.24</v>
      </c>
      <c r="S22" s="43">
        <f t="shared" si="3"/>
        <v>6.91</v>
      </c>
      <c r="T22" s="43">
        <f t="shared" si="4"/>
        <v>2.51</v>
      </c>
      <c r="U22" s="43">
        <f t="shared" si="5"/>
        <v>5.33</v>
      </c>
      <c r="V22" s="43">
        <f t="shared" si="6"/>
        <v>4.54</v>
      </c>
      <c r="W22" s="43">
        <f t="shared" si="7"/>
        <v>2.48</v>
      </c>
      <c r="X22" s="43">
        <f t="shared" si="8"/>
        <v>2.43</v>
      </c>
      <c r="Y22" s="43">
        <f t="shared" si="9"/>
        <v>1.86</v>
      </c>
      <c r="Z22" s="5"/>
      <c r="AA22" s="43">
        <v>2.57666666666667</v>
      </c>
      <c r="AB22" s="43">
        <v>2.25</v>
      </c>
      <c r="AC22" s="43">
        <v>3.30666666666667</v>
      </c>
      <c r="AD22" s="43">
        <v>6.88333333333333</v>
      </c>
      <c r="AE22" s="43">
        <v>2.48333333333333</v>
      </c>
      <c r="AF22" s="43">
        <v>5.32</v>
      </c>
      <c r="AG22" s="43">
        <v>4.61</v>
      </c>
      <c r="AH22" s="43">
        <v>2.49</v>
      </c>
      <c r="AI22" s="43">
        <v>2.42</v>
      </c>
      <c r="AJ22" s="43">
        <v>1.77666666666667</v>
      </c>
      <c r="AK22" s="5"/>
      <c r="AL22" s="43">
        <f t="shared" si="32"/>
        <v>0.0733333333333341</v>
      </c>
      <c r="AM22" s="21">
        <f t="shared" si="32"/>
        <v>-0.110000000000001</v>
      </c>
      <c r="AN22" s="21">
        <f t="shared" si="32"/>
        <v>-0.0666666666666651</v>
      </c>
      <c r="AO22" s="21">
        <f t="shared" si="32"/>
        <v>0.0266666666666664</v>
      </c>
      <c r="AP22" s="21">
        <f t="shared" si="32"/>
        <v>0.0266666666666673</v>
      </c>
      <c r="AQ22" s="21">
        <f t="shared" si="32"/>
        <v>0.0100000000000007</v>
      </c>
      <c r="AR22" s="21">
        <f t="shared" si="32"/>
        <v>-0.0700000000000012</v>
      </c>
      <c r="AS22" s="21">
        <f t="shared" si="32"/>
        <v>-0.0100000000000002</v>
      </c>
      <c r="AT22" s="21">
        <f t="shared" si="32"/>
        <v>0.00999999999999934</v>
      </c>
      <c r="AU22" s="21">
        <f t="shared" si="32"/>
        <v>0.0833333333333333</v>
      </c>
      <c r="AV22" s="5"/>
      <c r="AW22" s="21">
        <f t="shared" si="13"/>
        <v>-0.0733333333333341</v>
      </c>
      <c r="AX22" s="21">
        <f t="shared" si="13"/>
        <v>0.110000000000001</v>
      </c>
      <c r="AY22" s="21">
        <f t="shared" si="13"/>
        <v>0.0666666666666651</v>
      </c>
      <c r="AZ22" s="21">
        <f t="shared" si="13"/>
        <v>-0.0266666666666664</v>
      </c>
      <c r="BA22" s="21">
        <f t="shared" si="13"/>
        <v>-0.0266666666666673</v>
      </c>
      <c r="BB22" s="21">
        <f t="shared" si="13"/>
        <v>-0.0100000000000007</v>
      </c>
      <c r="BC22" s="21">
        <f t="shared" si="13"/>
        <v>0.0700000000000012</v>
      </c>
      <c r="BD22" s="21">
        <f t="shared" si="13"/>
        <v>0.0100000000000002</v>
      </c>
      <c r="BE22" s="21">
        <f t="shared" si="13"/>
        <v>-0.00999999999999934</v>
      </c>
      <c r="BF22" s="21">
        <f t="shared" si="13"/>
        <v>-0.0833333333333333</v>
      </c>
      <c r="BG22" s="5"/>
      <c r="BR22" s="5"/>
      <c r="BS22" s="21">
        <f t="shared" si="18"/>
        <v>0.950439477710802</v>
      </c>
      <c r="BT22" s="21">
        <f t="shared" si="15"/>
        <v>1.07922823650443</v>
      </c>
      <c r="BU22" s="21">
        <f t="shared" si="15"/>
        <v>1.04729412282063</v>
      </c>
      <c r="BV22" s="21">
        <f t="shared" si="15"/>
        <v>0.981685855246755</v>
      </c>
      <c r="BW22" s="21">
        <f t="shared" si="15"/>
        <v>0.981685855246754</v>
      </c>
      <c r="BX22" s="21">
        <f t="shared" si="15"/>
        <v>0.993092495437035</v>
      </c>
      <c r="BY22" s="21">
        <f t="shared" si="15"/>
        <v>1.04971668362307</v>
      </c>
      <c r="BZ22" s="21">
        <f t="shared" si="15"/>
        <v>1.00695555005672</v>
      </c>
      <c r="CA22" s="21">
        <f t="shared" si="15"/>
        <v>0.993092495437036</v>
      </c>
      <c r="CB22" s="21">
        <f t="shared" si="15"/>
        <v>0.943874312681693</v>
      </c>
      <c r="CC22" s="5"/>
      <c r="CD22" s="21">
        <f t="shared" si="19"/>
        <v>-0.0733333333333342</v>
      </c>
      <c r="CE22" s="21">
        <f t="shared" si="19"/>
        <v>0.110000000000001</v>
      </c>
      <c r="CF22" s="21">
        <f t="shared" si="19"/>
        <v>0.0666666666666652</v>
      </c>
      <c r="CG22" s="21">
        <f t="shared" si="19"/>
        <v>-0.0266666666666664</v>
      </c>
      <c r="CH22" s="21">
        <f t="shared" si="19"/>
        <v>-0.0266666666666674</v>
      </c>
      <c r="CI22" s="21">
        <f t="shared" si="19"/>
        <v>-0.0100000000000008</v>
      </c>
      <c r="CJ22" s="21">
        <f t="shared" si="19"/>
        <v>0.070000000000001</v>
      </c>
      <c r="CK22" s="21">
        <f t="shared" si="19"/>
        <v>0.0100000000000001</v>
      </c>
      <c r="CL22" s="21">
        <f t="shared" si="19"/>
        <v>-0.00999999999999948</v>
      </c>
      <c r="CM22" s="21">
        <f t="shared" si="19"/>
        <v>-0.0833333333333335</v>
      </c>
      <c r="CN22" s="5"/>
      <c r="CY22" s="5"/>
      <c r="DJ22" s="5"/>
    </row>
    <row r="23" s="21" customFormat="1" spans="1:114">
      <c r="A23" s="28" t="s">
        <v>44</v>
      </c>
      <c r="B23" s="31">
        <v>19.89</v>
      </c>
      <c r="C23" s="31">
        <v>19.73</v>
      </c>
      <c r="D23" s="31">
        <v>20.68</v>
      </c>
      <c r="E23" s="31">
        <v>24.18</v>
      </c>
      <c r="F23" s="31">
        <v>19.91</v>
      </c>
      <c r="G23" s="31">
        <v>22.62</v>
      </c>
      <c r="H23" s="31">
        <v>22.03</v>
      </c>
      <c r="I23" s="31">
        <v>19.98</v>
      </c>
      <c r="J23" s="31">
        <v>19.88</v>
      </c>
      <c r="K23" s="31">
        <v>19.13</v>
      </c>
      <c r="L23" s="31">
        <v>17.98</v>
      </c>
      <c r="M23" s="31">
        <v>17.36</v>
      </c>
      <c r="N23" s="31">
        <v>17.31</v>
      </c>
      <c r="O23" s="42"/>
      <c r="P23" s="43">
        <f t="shared" si="0"/>
        <v>2.53</v>
      </c>
      <c r="Q23" s="43">
        <f t="shared" si="1"/>
        <v>2.37</v>
      </c>
      <c r="R23" s="43">
        <f t="shared" si="2"/>
        <v>3.32</v>
      </c>
      <c r="S23" s="43">
        <f t="shared" si="3"/>
        <v>6.82</v>
      </c>
      <c r="T23" s="43">
        <f t="shared" si="4"/>
        <v>2.55</v>
      </c>
      <c r="U23" s="43">
        <f t="shared" si="5"/>
        <v>5.26</v>
      </c>
      <c r="V23" s="43">
        <f t="shared" si="6"/>
        <v>4.67</v>
      </c>
      <c r="W23" s="43">
        <f t="shared" si="7"/>
        <v>2.62</v>
      </c>
      <c r="X23" s="43">
        <f t="shared" si="8"/>
        <v>2.52</v>
      </c>
      <c r="Y23" s="43">
        <f t="shared" si="9"/>
        <v>1.77</v>
      </c>
      <c r="Z23" s="5"/>
      <c r="AA23" s="43">
        <v>2.57666666666667</v>
      </c>
      <c r="AB23" s="43">
        <v>2.25</v>
      </c>
      <c r="AC23" s="43">
        <v>3.30666666666667</v>
      </c>
      <c r="AD23" s="43">
        <v>6.88333333333333</v>
      </c>
      <c r="AE23" s="43">
        <v>2.48333333333333</v>
      </c>
      <c r="AF23" s="43">
        <v>5.32</v>
      </c>
      <c r="AG23" s="43">
        <v>4.61</v>
      </c>
      <c r="AH23" s="43">
        <v>2.49</v>
      </c>
      <c r="AI23" s="43">
        <v>2.42</v>
      </c>
      <c r="AJ23" s="43">
        <v>1.77666666666667</v>
      </c>
      <c r="AK23" s="5"/>
      <c r="AL23" s="43">
        <f t="shared" si="32"/>
        <v>-0.0466666666666669</v>
      </c>
      <c r="AM23" s="21">
        <f t="shared" si="32"/>
        <v>0.12</v>
      </c>
      <c r="AN23" s="21">
        <f t="shared" si="32"/>
        <v>0.0133333333333332</v>
      </c>
      <c r="AO23" s="21">
        <f t="shared" si="32"/>
        <v>-0.0633333333333335</v>
      </c>
      <c r="AP23" s="21">
        <f t="shared" si="32"/>
        <v>0.0666666666666664</v>
      </c>
      <c r="AQ23" s="21">
        <f t="shared" si="32"/>
        <v>-0.0599999999999996</v>
      </c>
      <c r="AR23" s="21">
        <f t="shared" si="32"/>
        <v>0.0600000000000014</v>
      </c>
      <c r="AS23" s="21">
        <f t="shared" si="32"/>
        <v>0.13</v>
      </c>
      <c r="AT23" s="21">
        <f t="shared" si="32"/>
        <v>0.0999999999999992</v>
      </c>
      <c r="AU23" s="21">
        <f t="shared" si="32"/>
        <v>-0.0066666666666666</v>
      </c>
      <c r="AV23" s="5"/>
      <c r="AW23" s="21">
        <f t="shared" si="13"/>
        <v>0.0466666666666669</v>
      </c>
      <c r="AX23" s="21">
        <f t="shared" si="13"/>
        <v>-0.12</v>
      </c>
      <c r="AY23" s="21">
        <f t="shared" si="13"/>
        <v>-0.0133333333333332</v>
      </c>
      <c r="AZ23" s="21">
        <f t="shared" si="13"/>
        <v>0.0633333333333335</v>
      </c>
      <c r="BA23" s="21">
        <f t="shared" si="13"/>
        <v>-0.0666666666666664</v>
      </c>
      <c r="BB23" s="21">
        <f t="shared" si="13"/>
        <v>0.0599999999999996</v>
      </c>
      <c r="BC23" s="21">
        <f t="shared" si="13"/>
        <v>-0.0600000000000014</v>
      </c>
      <c r="BD23" s="21">
        <f t="shared" si="13"/>
        <v>-0.13</v>
      </c>
      <c r="BE23" s="21">
        <f t="shared" si="13"/>
        <v>-0.0999999999999992</v>
      </c>
      <c r="BF23" s="21">
        <f t="shared" si="13"/>
        <v>0.0066666666666666</v>
      </c>
      <c r="BG23" s="5"/>
      <c r="BR23" s="5"/>
      <c r="BS23" s="21">
        <f t="shared" si="18"/>
        <v>1.03287571514939</v>
      </c>
      <c r="BT23" s="21">
        <f t="shared" si="15"/>
        <v>0.920187650624875</v>
      </c>
      <c r="BU23" s="21">
        <f t="shared" si="15"/>
        <v>0.99080061326523</v>
      </c>
      <c r="BV23" s="21">
        <f t="shared" si="15"/>
        <v>1.04487715286087</v>
      </c>
      <c r="BW23" s="21">
        <f t="shared" si="15"/>
        <v>0.954841603910417</v>
      </c>
      <c r="BX23" s="21">
        <f t="shared" si="15"/>
        <v>1.04246576084112</v>
      </c>
      <c r="BY23" s="21">
        <f t="shared" si="15"/>
        <v>0.959264119325264</v>
      </c>
      <c r="BZ23" s="21">
        <f t="shared" si="15"/>
        <v>0.9138314502294</v>
      </c>
      <c r="CA23" s="21">
        <f t="shared" si="15"/>
        <v>0.933032991536808</v>
      </c>
      <c r="CB23" s="21">
        <f t="shared" si="15"/>
        <v>1.00463167440205</v>
      </c>
      <c r="CC23" s="5"/>
      <c r="CD23" s="21">
        <f t="shared" si="19"/>
        <v>0.0466666666666668</v>
      </c>
      <c r="CE23" s="21">
        <f t="shared" si="19"/>
        <v>-0.12</v>
      </c>
      <c r="CF23" s="21">
        <f t="shared" si="19"/>
        <v>-0.0133333333333331</v>
      </c>
      <c r="CG23" s="21">
        <f t="shared" si="19"/>
        <v>0.0633333333333335</v>
      </c>
      <c r="CH23" s="21">
        <f t="shared" si="19"/>
        <v>-0.0666666666666664</v>
      </c>
      <c r="CI23" s="21">
        <f t="shared" si="19"/>
        <v>0.0599999999999997</v>
      </c>
      <c r="CJ23" s="21">
        <f t="shared" si="19"/>
        <v>-0.0600000000000012</v>
      </c>
      <c r="CK23" s="21">
        <f t="shared" si="19"/>
        <v>-0.13</v>
      </c>
      <c r="CL23" s="21">
        <f t="shared" si="19"/>
        <v>-0.099999999999999</v>
      </c>
      <c r="CM23" s="21">
        <f t="shared" si="19"/>
        <v>0.00666666666666673</v>
      </c>
      <c r="CN23" s="5"/>
      <c r="CY23" s="5"/>
      <c r="DJ23" s="5"/>
    </row>
    <row r="24" s="22" customFormat="1" spans="1:114">
      <c r="A24" s="32" t="s">
        <v>45</v>
      </c>
      <c r="B24" s="33">
        <v>20.06</v>
      </c>
      <c r="C24" s="33">
        <v>19.73</v>
      </c>
      <c r="D24" s="33">
        <v>26.28</v>
      </c>
      <c r="E24" s="33">
        <v>24.59</v>
      </c>
      <c r="F24" s="33">
        <v>21.59</v>
      </c>
      <c r="G24" s="33">
        <v>23.22</v>
      </c>
      <c r="H24" s="33">
        <v>22.81</v>
      </c>
      <c r="I24" s="33">
        <v>21.41</v>
      </c>
      <c r="J24" s="33">
        <v>22.23</v>
      </c>
      <c r="K24" s="33">
        <v>18.21</v>
      </c>
      <c r="L24" s="33">
        <v>19.08</v>
      </c>
      <c r="M24" s="33">
        <f>AVERAGE(N24:N26)</f>
        <v>17.9966666666667</v>
      </c>
      <c r="N24" s="33">
        <v>17.9</v>
      </c>
      <c r="O24" s="42"/>
      <c r="P24" s="44">
        <f t="shared" si="0"/>
        <v>2.06333333333333</v>
      </c>
      <c r="Q24" s="44">
        <f t="shared" si="1"/>
        <v>1.73333333333333</v>
      </c>
      <c r="R24" s="44">
        <f t="shared" si="2"/>
        <v>8.28333333333333</v>
      </c>
      <c r="S24" s="44">
        <f t="shared" si="3"/>
        <v>6.59333333333333</v>
      </c>
      <c r="T24" s="44">
        <f t="shared" si="4"/>
        <v>3.59333333333333</v>
      </c>
      <c r="U24" s="44">
        <f t="shared" si="5"/>
        <v>5.22333333333333</v>
      </c>
      <c r="V24" s="44">
        <f t="shared" si="6"/>
        <v>4.81333333333333</v>
      </c>
      <c r="W24" s="44">
        <f t="shared" si="7"/>
        <v>3.41333333333333</v>
      </c>
      <c r="X24" s="44">
        <f t="shared" si="8"/>
        <v>4.23333333333333</v>
      </c>
      <c r="Y24" s="44">
        <f t="shared" si="9"/>
        <v>0.213333333333335</v>
      </c>
      <c r="Z24" s="5"/>
      <c r="AA24" s="44">
        <v>2.57666666666667</v>
      </c>
      <c r="AB24" s="44">
        <v>2.25</v>
      </c>
      <c r="AC24" s="44">
        <v>3.30666666666667</v>
      </c>
      <c r="AD24" s="44">
        <v>6.88333333333333</v>
      </c>
      <c r="AE24" s="44">
        <v>2.48333333333333</v>
      </c>
      <c r="AF24" s="44">
        <v>5.32</v>
      </c>
      <c r="AG24" s="44">
        <v>4.61</v>
      </c>
      <c r="AH24" s="44">
        <v>2.49</v>
      </c>
      <c r="AI24" s="44">
        <v>2.42</v>
      </c>
      <c r="AJ24" s="44">
        <v>1.77666666666667</v>
      </c>
      <c r="AK24" s="5"/>
      <c r="AL24" s="44">
        <f t="shared" si="32"/>
        <v>-0.513333333333335</v>
      </c>
      <c r="AM24" s="22">
        <f t="shared" si="32"/>
        <v>-0.516666666666667</v>
      </c>
      <c r="AN24" s="22">
        <f t="shared" si="32"/>
        <v>4.97666666666667</v>
      </c>
      <c r="AO24" s="22">
        <f t="shared" si="32"/>
        <v>-0.29</v>
      </c>
      <c r="AP24" s="22">
        <f t="shared" si="32"/>
        <v>1.11</v>
      </c>
      <c r="AQ24" s="22">
        <f t="shared" si="32"/>
        <v>-0.0966666666666685</v>
      </c>
      <c r="AR24" s="22">
        <f t="shared" si="32"/>
        <v>0.203333333333332</v>
      </c>
      <c r="AS24" s="22">
        <f t="shared" si="32"/>
        <v>0.923333333333333</v>
      </c>
      <c r="AT24" s="22">
        <f t="shared" si="32"/>
        <v>1.81333333333333</v>
      </c>
      <c r="AU24" s="22">
        <f t="shared" si="32"/>
        <v>-1.56333333333333</v>
      </c>
      <c r="AV24" s="5"/>
      <c r="AW24" s="22">
        <f t="shared" si="13"/>
        <v>0.513333333333335</v>
      </c>
      <c r="AX24" s="22">
        <f t="shared" si="13"/>
        <v>0.516666666666667</v>
      </c>
      <c r="AY24" s="22">
        <f t="shared" si="13"/>
        <v>-4.97666666666667</v>
      </c>
      <c r="AZ24" s="22">
        <f t="shared" si="13"/>
        <v>0.29</v>
      </c>
      <c r="BA24" s="22">
        <f t="shared" si="13"/>
        <v>-1.11</v>
      </c>
      <c r="BB24" s="22">
        <f t="shared" si="13"/>
        <v>0.0966666666666685</v>
      </c>
      <c r="BC24" s="22">
        <f t="shared" si="13"/>
        <v>-0.203333333333332</v>
      </c>
      <c r="BD24" s="22">
        <f t="shared" si="13"/>
        <v>-0.923333333333333</v>
      </c>
      <c r="BE24" s="22">
        <f t="shared" si="13"/>
        <v>-1.81333333333333</v>
      </c>
      <c r="BF24" s="22">
        <f t="shared" si="13"/>
        <v>1.56333333333333</v>
      </c>
      <c r="BG24" s="5"/>
      <c r="BH24" s="22">
        <f t="shared" si="24"/>
        <v>0.523333333333335</v>
      </c>
      <c r="BI24" s="22">
        <f t="shared" si="24"/>
        <v>0.55</v>
      </c>
      <c r="BJ24" s="22">
        <f t="shared" si="21"/>
        <v>-4.83</v>
      </c>
      <c r="BK24" s="22">
        <f>AVERAGE(AZ24:AZ26)</f>
        <v>0.410000000000001</v>
      </c>
      <c r="BL24" s="22">
        <f t="shared" si="34"/>
        <v>-1.15</v>
      </c>
      <c r="BM24" s="22">
        <f t="shared" si="35"/>
        <v>0.100000000000001</v>
      </c>
      <c r="BN24" s="22">
        <f t="shared" si="25"/>
        <v>-0.253333333333333</v>
      </c>
      <c r="BO24" s="22">
        <f>AVERAGE(BD24:BD26)</f>
        <v>-0.936666666666666</v>
      </c>
      <c r="BP24" s="22">
        <f>AVERAGE(BE24:BE26)</f>
        <v>-1.72333333333333</v>
      </c>
      <c r="BQ24" s="22">
        <f>AVERAGE(BF24:BF26)</f>
        <v>1.52333333333333</v>
      </c>
      <c r="BR24" s="5"/>
      <c r="BS24" s="22">
        <f t="shared" si="18"/>
        <v>1.42734425417087</v>
      </c>
      <c r="BT24" s="22">
        <f t="shared" si="15"/>
        <v>1.43064593243526</v>
      </c>
      <c r="BU24" s="22">
        <f t="shared" si="15"/>
        <v>0.0317595291302559</v>
      </c>
      <c r="BV24" s="22">
        <f t="shared" si="15"/>
        <v>1.22264027769207</v>
      </c>
      <c r="BW24" s="22">
        <f t="shared" si="15"/>
        <v>0.463294030945186</v>
      </c>
      <c r="BX24" s="22">
        <f t="shared" si="15"/>
        <v>1.06929999858174</v>
      </c>
      <c r="BY24" s="22">
        <f t="shared" si="15"/>
        <v>0.868541486271737</v>
      </c>
      <c r="BZ24" s="22">
        <f t="shared" si="15"/>
        <v>0.527289314758007</v>
      </c>
      <c r="CA24" s="22">
        <f t="shared" si="15"/>
        <v>0.284532758646955</v>
      </c>
      <c r="CB24" s="22">
        <f t="shared" si="15"/>
        <v>2.95535888117925</v>
      </c>
      <c r="CC24" s="5"/>
      <c r="CD24" s="22">
        <f t="shared" si="19"/>
        <v>0.513333333333335</v>
      </c>
      <c r="CE24" s="22">
        <f t="shared" si="19"/>
        <v>0.516666666666667</v>
      </c>
      <c r="CF24" s="22">
        <f t="shared" si="19"/>
        <v>-4.97666666666667</v>
      </c>
      <c r="CG24" s="22">
        <f t="shared" si="19"/>
        <v>0.29</v>
      </c>
      <c r="CH24" s="22">
        <f t="shared" si="19"/>
        <v>-1.11</v>
      </c>
      <c r="CI24" s="22">
        <f t="shared" si="19"/>
        <v>0.0966666666666685</v>
      </c>
      <c r="CJ24" s="22">
        <f t="shared" si="19"/>
        <v>-0.203333333333332</v>
      </c>
      <c r="CK24" s="22">
        <f t="shared" si="19"/>
        <v>-0.923333333333333</v>
      </c>
      <c r="CL24" s="22">
        <f t="shared" si="19"/>
        <v>-1.81333333333333</v>
      </c>
      <c r="CM24" s="22">
        <f t="shared" si="19"/>
        <v>1.56333333333333</v>
      </c>
      <c r="CN24" s="5"/>
      <c r="CO24" s="22">
        <f t="shared" ref="CO24:CX24" si="37">AVERAGE(CD24:CD26)</f>
        <v>0.523333333333335</v>
      </c>
      <c r="CP24" s="22">
        <f t="shared" si="37"/>
        <v>0.55</v>
      </c>
      <c r="CQ24" s="22">
        <f t="shared" si="37"/>
        <v>-4.83</v>
      </c>
      <c r="CR24" s="22">
        <f t="shared" si="37"/>
        <v>0.410000000000001</v>
      </c>
      <c r="CS24" s="22">
        <f t="shared" si="37"/>
        <v>-1.15</v>
      </c>
      <c r="CT24" s="22">
        <f t="shared" si="37"/>
        <v>0.100000000000001</v>
      </c>
      <c r="CU24" s="22">
        <f t="shared" si="37"/>
        <v>-0.253333333333333</v>
      </c>
      <c r="CV24" s="22">
        <f t="shared" si="37"/>
        <v>-0.936666666666666</v>
      </c>
      <c r="CW24" s="22">
        <f t="shared" si="37"/>
        <v>-1.72333333333333</v>
      </c>
      <c r="CX24" s="22">
        <f t="shared" si="37"/>
        <v>1.52333333333333</v>
      </c>
      <c r="CY24" s="5"/>
      <c r="DJ24" s="5"/>
    </row>
    <row r="25" s="22" customFormat="1" spans="1:114">
      <c r="A25" s="32" t="s">
        <v>46</v>
      </c>
      <c r="B25" s="34">
        <v>20.12</v>
      </c>
      <c r="C25" s="34">
        <v>19.6</v>
      </c>
      <c r="D25" s="34">
        <v>26</v>
      </c>
      <c r="E25" s="34">
        <v>24.33</v>
      </c>
      <c r="F25" s="34">
        <v>21.55</v>
      </c>
      <c r="G25" s="34">
        <v>23.38</v>
      </c>
      <c r="H25" s="34">
        <v>22.83</v>
      </c>
      <c r="I25" s="34">
        <v>21.5</v>
      </c>
      <c r="J25" s="34">
        <v>22.05</v>
      </c>
      <c r="K25" s="34">
        <v>18.23</v>
      </c>
      <c r="L25" s="34">
        <v>19.17</v>
      </c>
      <c r="M25" s="34">
        <v>17.9966666666667</v>
      </c>
      <c r="N25" s="34">
        <v>18</v>
      </c>
      <c r="O25" s="42"/>
      <c r="P25" s="44">
        <f t="shared" si="0"/>
        <v>2.12333333333333</v>
      </c>
      <c r="Q25" s="44">
        <f t="shared" si="1"/>
        <v>1.60333333333334</v>
      </c>
      <c r="R25" s="44">
        <f t="shared" si="2"/>
        <v>8.00333333333333</v>
      </c>
      <c r="S25" s="44">
        <f t="shared" si="3"/>
        <v>6.33333333333333</v>
      </c>
      <c r="T25" s="44">
        <f t="shared" si="4"/>
        <v>3.55333333333333</v>
      </c>
      <c r="U25" s="44">
        <f t="shared" si="5"/>
        <v>5.38333333333333</v>
      </c>
      <c r="V25" s="44">
        <f t="shared" si="6"/>
        <v>4.83333333333333</v>
      </c>
      <c r="W25" s="44">
        <f t="shared" si="7"/>
        <v>3.50333333333333</v>
      </c>
      <c r="X25" s="44">
        <f t="shared" si="8"/>
        <v>4.05333333333333</v>
      </c>
      <c r="Y25" s="44">
        <f t="shared" si="9"/>
        <v>0.233333333333334</v>
      </c>
      <c r="Z25" s="5"/>
      <c r="AA25" s="44">
        <v>2.57666666666667</v>
      </c>
      <c r="AB25" s="44">
        <v>2.25</v>
      </c>
      <c r="AC25" s="44">
        <v>3.30666666666667</v>
      </c>
      <c r="AD25" s="44">
        <v>6.88333333333333</v>
      </c>
      <c r="AE25" s="44">
        <v>2.48333333333333</v>
      </c>
      <c r="AF25" s="44">
        <v>5.32</v>
      </c>
      <c r="AG25" s="44">
        <v>4.61</v>
      </c>
      <c r="AH25" s="44">
        <v>2.49</v>
      </c>
      <c r="AI25" s="44">
        <v>2.42</v>
      </c>
      <c r="AJ25" s="44">
        <v>1.77666666666667</v>
      </c>
      <c r="AK25" s="5"/>
      <c r="AL25" s="44">
        <f t="shared" si="32"/>
        <v>-0.453333333333333</v>
      </c>
      <c r="AM25" s="22">
        <f t="shared" si="32"/>
        <v>-0.646666666666666</v>
      </c>
      <c r="AN25" s="22">
        <f t="shared" si="32"/>
        <v>4.69666666666667</v>
      </c>
      <c r="AO25" s="22">
        <f t="shared" si="32"/>
        <v>-0.550000000000002</v>
      </c>
      <c r="AP25" s="22">
        <f t="shared" si="32"/>
        <v>1.07</v>
      </c>
      <c r="AQ25" s="22">
        <f t="shared" si="32"/>
        <v>0.0633333333333317</v>
      </c>
      <c r="AR25" s="22">
        <f t="shared" si="32"/>
        <v>0.223333333333332</v>
      </c>
      <c r="AS25" s="22">
        <f t="shared" si="32"/>
        <v>1.01333333333333</v>
      </c>
      <c r="AT25" s="22">
        <f t="shared" si="32"/>
        <v>1.63333333333333</v>
      </c>
      <c r="AU25" s="22">
        <f t="shared" si="32"/>
        <v>-1.54333333333333</v>
      </c>
      <c r="AV25" s="5"/>
      <c r="AW25" s="22">
        <f t="shared" si="13"/>
        <v>0.453333333333333</v>
      </c>
      <c r="AX25" s="22">
        <f t="shared" si="13"/>
        <v>0.646666666666666</v>
      </c>
      <c r="AY25" s="22">
        <f t="shared" si="13"/>
        <v>-4.69666666666667</v>
      </c>
      <c r="AZ25" s="22">
        <f t="shared" si="13"/>
        <v>0.550000000000002</v>
      </c>
      <c r="BA25" s="22">
        <f t="shared" si="13"/>
        <v>-1.07</v>
      </c>
      <c r="BB25" s="22">
        <f t="shared" si="13"/>
        <v>-0.0633333333333317</v>
      </c>
      <c r="BC25" s="22">
        <f t="shared" si="13"/>
        <v>-0.223333333333332</v>
      </c>
      <c r="BD25" s="22">
        <f t="shared" si="13"/>
        <v>-1.01333333333333</v>
      </c>
      <c r="BE25" s="22">
        <f t="shared" si="13"/>
        <v>-1.63333333333333</v>
      </c>
      <c r="BF25" s="22">
        <f t="shared" si="13"/>
        <v>1.54333333333333</v>
      </c>
      <c r="BG25" s="5"/>
      <c r="BR25" s="5"/>
      <c r="BS25" s="22">
        <f t="shared" si="18"/>
        <v>1.36920012895119</v>
      </c>
      <c r="BT25" s="22">
        <f t="shared" si="15"/>
        <v>1.5655468325982</v>
      </c>
      <c r="BU25" s="22">
        <f t="shared" si="15"/>
        <v>0.0385622578007522</v>
      </c>
      <c r="BV25" s="22">
        <f t="shared" si="15"/>
        <v>1.46408569594563</v>
      </c>
      <c r="BW25" s="22">
        <f t="shared" si="15"/>
        <v>0.476318999021969</v>
      </c>
      <c r="BX25" s="22">
        <f t="shared" si="15"/>
        <v>0.957050307073902</v>
      </c>
      <c r="BY25" s="22">
        <f t="shared" si="15"/>
        <v>0.856584018970457</v>
      </c>
      <c r="BZ25" s="22">
        <f t="shared" si="15"/>
        <v>0.495400306632615</v>
      </c>
      <c r="CA25" s="22">
        <f t="shared" si="15"/>
        <v>0.322342577109895</v>
      </c>
      <c r="CB25" s="22">
        <f t="shared" si="15"/>
        <v>2.91467158213388</v>
      </c>
      <c r="CC25" s="5"/>
      <c r="CD25" s="22">
        <f t="shared" si="19"/>
        <v>0.453333333333333</v>
      </c>
      <c r="CE25" s="22">
        <f t="shared" si="19"/>
        <v>0.646666666666666</v>
      </c>
      <c r="CF25" s="22">
        <f t="shared" si="19"/>
        <v>-4.69666666666667</v>
      </c>
      <c r="CG25" s="22">
        <f t="shared" si="19"/>
        <v>0.550000000000001</v>
      </c>
      <c r="CH25" s="22">
        <f t="shared" si="19"/>
        <v>-1.07</v>
      </c>
      <c r="CI25" s="22">
        <f t="shared" si="19"/>
        <v>-0.0633333333333316</v>
      </c>
      <c r="CJ25" s="22">
        <f t="shared" si="19"/>
        <v>-0.223333333333332</v>
      </c>
      <c r="CK25" s="22">
        <f t="shared" si="19"/>
        <v>-1.01333333333333</v>
      </c>
      <c r="CL25" s="22">
        <f t="shared" si="19"/>
        <v>-1.63333333333333</v>
      </c>
      <c r="CM25" s="22">
        <f t="shared" si="19"/>
        <v>1.54333333333333</v>
      </c>
      <c r="CN25" s="5"/>
      <c r="CY25" s="5"/>
      <c r="DJ25" s="5"/>
    </row>
    <row r="26" s="22" customFormat="1" spans="1:114">
      <c r="A26" s="32" t="s">
        <v>47</v>
      </c>
      <c r="B26" s="35">
        <v>19.97</v>
      </c>
      <c r="C26" s="35">
        <v>19.76</v>
      </c>
      <c r="D26" s="35">
        <v>26.12</v>
      </c>
      <c r="E26" s="35">
        <v>24.49</v>
      </c>
      <c r="F26" s="35">
        <v>21.75</v>
      </c>
      <c r="G26" s="35">
        <v>23.05</v>
      </c>
      <c r="H26" s="35">
        <v>22.94</v>
      </c>
      <c r="I26" s="35">
        <v>21.36</v>
      </c>
      <c r="J26" s="35">
        <v>22.14</v>
      </c>
      <c r="K26" s="35">
        <v>18.31</v>
      </c>
      <c r="L26" s="35">
        <v>19.29</v>
      </c>
      <c r="M26" s="35">
        <v>17.9966666666667</v>
      </c>
      <c r="N26" s="35">
        <v>18.09</v>
      </c>
      <c r="O26" s="42"/>
      <c r="P26" s="44">
        <f t="shared" si="0"/>
        <v>1.97333333333333</v>
      </c>
      <c r="Q26" s="44">
        <f t="shared" si="1"/>
        <v>1.76333333333334</v>
      </c>
      <c r="R26" s="44">
        <f t="shared" si="2"/>
        <v>8.12333333333333</v>
      </c>
      <c r="S26" s="44">
        <f t="shared" si="3"/>
        <v>6.49333333333333</v>
      </c>
      <c r="T26" s="44">
        <f t="shared" si="4"/>
        <v>3.75333333333333</v>
      </c>
      <c r="U26" s="44">
        <f t="shared" si="5"/>
        <v>5.05333333333333</v>
      </c>
      <c r="V26" s="44">
        <f t="shared" si="6"/>
        <v>4.94333333333334</v>
      </c>
      <c r="W26" s="44">
        <f t="shared" si="7"/>
        <v>3.36333333333333</v>
      </c>
      <c r="X26" s="44">
        <f t="shared" si="8"/>
        <v>4.14333333333333</v>
      </c>
      <c r="Y26" s="44">
        <f t="shared" si="9"/>
        <v>0.313333333333333</v>
      </c>
      <c r="Z26" s="5"/>
      <c r="AA26" s="44">
        <v>2.57666666666667</v>
      </c>
      <c r="AB26" s="44">
        <v>2.25</v>
      </c>
      <c r="AC26" s="44">
        <v>3.30666666666667</v>
      </c>
      <c r="AD26" s="44">
        <v>6.88333333333333</v>
      </c>
      <c r="AE26" s="44">
        <v>2.48333333333333</v>
      </c>
      <c r="AF26" s="44">
        <v>5.32</v>
      </c>
      <c r="AG26" s="44">
        <v>4.61</v>
      </c>
      <c r="AH26" s="44">
        <v>2.49</v>
      </c>
      <c r="AI26" s="44">
        <v>2.42</v>
      </c>
      <c r="AJ26" s="44">
        <v>1.77666666666667</v>
      </c>
      <c r="AK26" s="5"/>
      <c r="AL26" s="44">
        <f t="shared" si="32"/>
        <v>-0.603333333333335</v>
      </c>
      <c r="AM26" s="22">
        <f t="shared" si="32"/>
        <v>-0.486666666666666</v>
      </c>
      <c r="AN26" s="22">
        <f t="shared" si="32"/>
        <v>4.81666666666667</v>
      </c>
      <c r="AO26" s="22">
        <f t="shared" si="32"/>
        <v>-0.390000000000001</v>
      </c>
      <c r="AP26" s="22">
        <f t="shared" si="32"/>
        <v>1.27</v>
      </c>
      <c r="AQ26" s="22">
        <f t="shared" si="32"/>
        <v>-0.266666666666667</v>
      </c>
      <c r="AR26" s="22">
        <f t="shared" si="32"/>
        <v>0.333333333333335</v>
      </c>
      <c r="AS26" s="22">
        <f t="shared" si="32"/>
        <v>0.873333333333333</v>
      </c>
      <c r="AT26" s="22">
        <f t="shared" si="32"/>
        <v>1.72333333333333</v>
      </c>
      <c r="AU26" s="22">
        <f t="shared" si="32"/>
        <v>-1.46333333333333</v>
      </c>
      <c r="AV26" s="5"/>
      <c r="AW26" s="22">
        <f t="shared" si="13"/>
        <v>0.603333333333335</v>
      </c>
      <c r="AX26" s="22">
        <f t="shared" si="13"/>
        <v>0.486666666666666</v>
      </c>
      <c r="AY26" s="22">
        <f t="shared" si="13"/>
        <v>-4.81666666666667</v>
      </c>
      <c r="AZ26" s="22">
        <f t="shared" si="13"/>
        <v>0.390000000000001</v>
      </c>
      <c r="BA26" s="22">
        <f t="shared" si="13"/>
        <v>-1.27</v>
      </c>
      <c r="BB26" s="22">
        <f t="shared" si="13"/>
        <v>0.266666666666667</v>
      </c>
      <c r="BC26" s="22">
        <f t="shared" si="13"/>
        <v>-0.333333333333335</v>
      </c>
      <c r="BD26" s="22">
        <f t="shared" si="13"/>
        <v>-0.873333333333333</v>
      </c>
      <c r="BE26" s="22">
        <f t="shared" si="13"/>
        <v>-1.72333333333333</v>
      </c>
      <c r="BF26" s="22">
        <f t="shared" si="13"/>
        <v>1.46333333333333</v>
      </c>
      <c r="BG26" s="5"/>
      <c r="BR26" s="5"/>
      <c r="BS26" s="22">
        <f t="shared" si="18"/>
        <v>1.5192226642356</v>
      </c>
      <c r="BT26" s="22">
        <f t="shared" si="15"/>
        <v>1.40120366488727</v>
      </c>
      <c r="BU26" s="22">
        <f t="shared" si="15"/>
        <v>0.0354845134084649</v>
      </c>
      <c r="BV26" s="22">
        <f t="shared" si="15"/>
        <v>1.31039340385836</v>
      </c>
      <c r="BW26" s="22">
        <f t="shared" si="15"/>
        <v>0.414659772907221</v>
      </c>
      <c r="BX26" s="22">
        <f t="shared" si="15"/>
        <v>1.20302503608212</v>
      </c>
      <c r="BY26" s="22">
        <f t="shared" si="15"/>
        <v>0.793700525984099</v>
      </c>
      <c r="BZ26" s="22">
        <f t="shared" si="15"/>
        <v>0.54588413228532</v>
      </c>
      <c r="CA26" s="22">
        <f t="shared" si="15"/>
        <v>0.302848184235018</v>
      </c>
      <c r="CB26" s="22">
        <f t="shared" si="15"/>
        <v>2.75744733797156</v>
      </c>
      <c r="CC26" s="5"/>
      <c r="CD26" s="22">
        <f t="shared" si="19"/>
        <v>0.603333333333335</v>
      </c>
      <c r="CE26" s="22">
        <f t="shared" si="19"/>
        <v>0.486666666666666</v>
      </c>
      <c r="CF26" s="22">
        <f t="shared" si="19"/>
        <v>-4.81666666666667</v>
      </c>
      <c r="CG26" s="22">
        <f t="shared" si="19"/>
        <v>0.390000000000002</v>
      </c>
      <c r="CH26" s="22">
        <f t="shared" si="19"/>
        <v>-1.27</v>
      </c>
      <c r="CI26" s="22">
        <f t="shared" si="19"/>
        <v>0.266666666666667</v>
      </c>
      <c r="CJ26" s="22">
        <f t="shared" si="19"/>
        <v>-0.333333333333335</v>
      </c>
      <c r="CK26" s="22">
        <f t="shared" si="19"/>
        <v>-0.873333333333333</v>
      </c>
      <c r="CL26" s="22">
        <f t="shared" si="19"/>
        <v>-1.72333333333333</v>
      </c>
      <c r="CM26" s="22">
        <f t="shared" si="19"/>
        <v>1.46333333333333</v>
      </c>
      <c r="CN26" s="5"/>
      <c r="CY26" s="5"/>
      <c r="DJ26" s="5"/>
    </row>
    <row r="27" s="23" customFormat="1" spans="1:114">
      <c r="A27" s="36" t="s">
        <v>48</v>
      </c>
      <c r="B27" s="37">
        <v>19.04</v>
      </c>
      <c r="C27" s="37">
        <v>18.59</v>
      </c>
      <c r="D27" s="37">
        <v>22.01</v>
      </c>
      <c r="E27" s="37">
        <v>24.88</v>
      </c>
      <c r="F27" s="37">
        <v>20.84</v>
      </c>
      <c r="G27" s="37">
        <v>22.87</v>
      </c>
      <c r="H27" s="37">
        <v>21.03</v>
      </c>
      <c r="I27" s="37">
        <v>20.59</v>
      </c>
      <c r="J27" s="37">
        <v>20.08</v>
      </c>
      <c r="K27" s="37">
        <v>18.95</v>
      </c>
      <c r="L27" s="37">
        <v>18.45</v>
      </c>
      <c r="M27" s="37">
        <f>AVERAGE(N27:N29)</f>
        <v>20.6466666666667</v>
      </c>
      <c r="N27" s="37">
        <v>20.73</v>
      </c>
      <c r="O27" s="42"/>
      <c r="P27" s="45">
        <f t="shared" si="0"/>
        <v>-1.60666666666667</v>
      </c>
      <c r="Q27" s="45">
        <f t="shared" si="1"/>
        <v>-2.05666666666666</v>
      </c>
      <c r="R27" s="45">
        <f t="shared" si="2"/>
        <v>1.36333333333334</v>
      </c>
      <c r="S27" s="45">
        <f t="shared" si="3"/>
        <v>4.23333333333333</v>
      </c>
      <c r="T27" s="45">
        <f t="shared" si="4"/>
        <v>0.193333333333335</v>
      </c>
      <c r="U27" s="45">
        <f t="shared" si="5"/>
        <v>2.22333333333334</v>
      </c>
      <c r="V27" s="45">
        <f t="shared" si="6"/>
        <v>0.383333333333336</v>
      </c>
      <c r="W27" s="45">
        <f t="shared" si="7"/>
        <v>-0.0566666666666649</v>
      </c>
      <c r="X27" s="45">
        <f t="shared" si="8"/>
        <v>-0.566666666666666</v>
      </c>
      <c r="Y27" s="45">
        <f t="shared" si="9"/>
        <v>-1.69666666666667</v>
      </c>
      <c r="Z27" s="5"/>
      <c r="AA27" s="23">
        <v>2.57666666666667</v>
      </c>
      <c r="AB27" s="23">
        <v>2.25</v>
      </c>
      <c r="AC27" s="23">
        <v>3.30666666666667</v>
      </c>
      <c r="AD27" s="23">
        <v>6.88333333333333</v>
      </c>
      <c r="AE27" s="23">
        <v>2.48333333333333</v>
      </c>
      <c r="AF27" s="23">
        <v>5.32</v>
      </c>
      <c r="AG27" s="23">
        <v>4.61</v>
      </c>
      <c r="AH27" s="23">
        <v>2.49</v>
      </c>
      <c r="AI27" s="23">
        <v>2.42</v>
      </c>
      <c r="AJ27" s="23">
        <v>1.77666666666667</v>
      </c>
      <c r="AK27" s="5"/>
      <c r="AL27" s="45">
        <f t="shared" si="32"/>
        <v>-4.18333333333333</v>
      </c>
      <c r="AM27" s="23">
        <f t="shared" si="32"/>
        <v>-4.30666666666667</v>
      </c>
      <c r="AN27" s="23">
        <f t="shared" si="32"/>
        <v>-1.94333333333333</v>
      </c>
      <c r="AO27" s="23">
        <f t="shared" si="32"/>
        <v>-2.65</v>
      </c>
      <c r="AP27" s="23">
        <f t="shared" si="32"/>
        <v>-2.29</v>
      </c>
      <c r="AQ27" s="23">
        <f t="shared" si="32"/>
        <v>-3.09666666666666</v>
      </c>
      <c r="AR27" s="23">
        <f t="shared" si="32"/>
        <v>-4.22666666666666</v>
      </c>
      <c r="AS27" s="23">
        <f t="shared" si="32"/>
        <v>-2.54666666666667</v>
      </c>
      <c r="AT27" s="23">
        <f t="shared" si="32"/>
        <v>-2.98666666666667</v>
      </c>
      <c r="AU27" s="23">
        <f t="shared" si="32"/>
        <v>-3.47333333333333</v>
      </c>
      <c r="AV27" s="5"/>
      <c r="AW27" s="23">
        <f t="shared" si="13"/>
        <v>4.18333333333333</v>
      </c>
      <c r="AX27" s="23">
        <f t="shared" si="13"/>
        <v>4.30666666666667</v>
      </c>
      <c r="AY27" s="23">
        <f t="shared" si="13"/>
        <v>1.94333333333333</v>
      </c>
      <c r="AZ27" s="23">
        <f t="shared" si="13"/>
        <v>2.65</v>
      </c>
      <c r="BA27" s="23">
        <f t="shared" si="13"/>
        <v>2.29</v>
      </c>
      <c r="BB27" s="23">
        <f t="shared" si="13"/>
        <v>3.09666666666666</v>
      </c>
      <c r="BC27" s="23">
        <f t="shared" si="13"/>
        <v>4.22666666666666</v>
      </c>
      <c r="BD27" s="23">
        <f t="shared" si="13"/>
        <v>2.54666666666667</v>
      </c>
      <c r="BE27" s="23">
        <f t="shared" si="13"/>
        <v>2.98666666666667</v>
      </c>
      <c r="BF27" s="23">
        <f t="shared" si="13"/>
        <v>3.47333333333333</v>
      </c>
      <c r="BG27" s="5"/>
      <c r="BH27" s="23">
        <f t="shared" ref="BH27" si="38">AVERAGE(AW27:AW29)</f>
        <v>4.16666666666667</v>
      </c>
      <c r="BI27" s="23">
        <f t="shared" ref="BI25:BI29" si="39">AVERAGE(AX27:AX29)</f>
        <v>4.34666666666667</v>
      </c>
      <c r="BJ27" s="23">
        <f t="shared" si="21"/>
        <v>1.82666666666666</v>
      </c>
      <c r="BK27" s="23">
        <f>AVERAGE(AZ27:AZ29)</f>
        <v>2.78</v>
      </c>
      <c r="BL27" s="23">
        <f t="shared" si="34"/>
        <v>2.31333333333333</v>
      </c>
      <c r="BM27" s="23">
        <f t="shared" si="35"/>
        <v>3.19</v>
      </c>
      <c r="BN27" s="23">
        <f t="shared" si="25"/>
        <v>3.96333333333333</v>
      </c>
      <c r="BO27" s="23">
        <f>AVERAGE(BD27:BD29)</f>
        <v>2.59</v>
      </c>
      <c r="BP27" s="23">
        <f>AVERAGE(BE27:BE29)</f>
        <v>2.96333333333333</v>
      </c>
      <c r="BQ27" s="23">
        <f>AVERAGE(BF27:BF29)</f>
        <v>3.59</v>
      </c>
      <c r="BR27" s="5"/>
      <c r="BS27" s="23">
        <f t="shared" si="18"/>
        <v>18.168070865134</v>
      </c>
      <c r="BT27" s="23">
        <f t="shared" si="15"/>
        <v>19.789546774551</v>
      </c>
      <c r="BU27" s="23">
        <f t="shared" si="15"/>
        <v>3.8459322099306</v>
      </c>
      <c r="BV27" s="23">
        <f t="shared" si="15"/>
        <v>6.276672783174</v>
      </c>
      <c r="BW27" s="23">
        <f t="shared" si="15"/>
        <v>4.89056111076827</v>
      </c>
      <c r="BX27" s="23">
        <f t="shared" si="15"/>
        <v>8.5543999886539</v>
      </c>
      <c r="BY27" s="23">
        <f t="shared" si="15"/>
        <v>18.7220520512978</v>
      </c>
      <c r="BZ27" s="23">
        <f t="shared" si="15"/>
        <v>5.84282737844029</v>
      </c>
      <c r="CA27" s="23">
        <f t="shared" si="15"/>
        <v>7.92640490612184</v>
      </c>
      <c r="CB27" s="23">
        <f t="shared" si="15"/>
        <v>11.1065076038383</v>
      </c>
      <c r="CC27" s="5"/>
      <c r="CD27" s="23">
        <f t="shared" si="19"/>
        <v>4.18333333333333</v>
      </c>
      <c r="CE27" s="23">
        <f t="shared" si="19"/>
        <v>4.30666666666667</v>
      </c>
      <c r="CF27" s="23">
        <f t="shared" si="19"/>
        <v>1.94333333333333</v>
      </c>
      <c r="CG27" s="23">
        <f t="shared" si="19"/>
        <v>2.65</v>
      </c>
      <c r="CH27" s="23">
        <f t="shared" si="19"/>
        <v>2.29</v>
      </c>
      <c r="CI27" s="23">
        <f t="shared" si="19"/>
        <v>3.09666666666666</v>
      </c>
      <c r="CJ27" s="23">
        <f t="shared" si="19"/>
        <v>4.22666666666666</v>
      </c>
      <c r="CK27" s="23">
        <f t="shared" si="19"/>
        <v>2.54666666666667</v>
      </c>
      <c r="CL27" s="23">
        <f t="shared" si="19"/>
        <v>2.98666666666667</v>
      </c>
      <c r="CM27" s="23">
        <f t="shared" si="19"/>
        <v>3.47333333333333</v>
      </c>
      <c r="CN27" s="5"/>
      <c r="CO27" s="23">
        <f t="shared" ref="CO27:CX27" si="40">AVERAGE(CD27:CD29)</f>
        <v>4.16666666666667</v>
      </c>
      <c r="CP27" s="23">
        <f t="shared" si="40"/>
        <v>4.34666666666667</v>
      </c>
      <c r="CQ27" s="23">
        <f t="shared" si="40"/>
        <v>1.82666666666666</v>
      </c>
      <c r="CR27" s="23">
        <f t="shared" si="40"/>
        <v>2.78</v>
      </c>
      <c r="CS27" s="23">
        <f t="shared" si="40"/>
        <v>2.31333333333333</v>
      </c>
      <c r="CT27" s="23">
        <f t="shared" si="40"/>
        <v>3.19</v>
      </c>
      <c r="CU27" s="23">
        <f t="shared" si="40"/>
        <v>3.96333333333333</v>
      </c>
      <c r="CV27" s="23">
        <f t="shared" si="40"/>
        <v>2.59</v>
      </c>
      <c r="CW27" s="23">
        <f t="shared" si="40"/>
        <v>2.96333333333333</v>
      </c>
      <c r="CX27" s="23">
        <f t="shared" si="40"/>
        <v>3.59</v>
      </c>
      <c r="CY27" s="5"/>
      <c r="DJ27" s="5"/>
    </row>
    <row r="28" s="23" customFormat="1" spans="1:114">
      <c r="A28" s="36" t="s">
        <v>49</v>
      </c>
      <c r="B28" s="38">
        <v>18.97</v>
      </c>
      <c r="C28" s="38">
        <v>18.43</v>
      </c>
      <c r="D28" s="38">
        <v>22.27</v>
      </c>
      <c r="E28" s="38">
        <v>24.72</v>
      </c>
      <c r="F28" s="38">
        <v>20.75</v>
      </c>
      <c r="G28" s="38">
        <v>22.68</v>
      </c>
      <c r="H28" s="38">
        <v>20.99</v>
      </c>
      <c r="I28" s="38">
        <v>20.4</v>
      </c>
      <c r="J28" s="38">
        <v>20.29</v>
      </c>
      <c r="K28" s="38">
        <v>18.78</v>
      </c>
      <c r="L28" s="38">
        <v>18.58</v>
      </c>
      <c r="M28" s="38">
        <v>20.6466666666667</v>
      </c>
      <c r="N28" s="38">
        <v>20.63</v>
      </c>
      <c r="O28" s="42"/>
      <c r="P28" s="45">
        <f t="shared" si="0"/>
        <v>-1.67666666666667</v>
      </c>
      <c r="Q28" s="45">
        <f t="shared" si="1"/>
        <v>-2.21666666666666</v>
      </c>
      <c r="R28" s="45">
        <f t="shared" si="2"/>
        <v>1.62333333333333</v>
      </c>
      <c r="S28" s="45">
        <f t="shared" si="3"/>
        <v>4.07333333333333</v>
      </c>
      <c r="T28" s="45">
        <f t="shared" si="4"/>
        <v>0.103333333333335</v>
      </c>
      <c r="U28" s="45">
        <f t="shared" si="5"/>
        <v>2.03333333333333</v>
      </c>
      <c r="V28" s="45">
        <f t="shared" si="6"/>
        <v>0.343333333333334</v>
      </c>
      <c r="W28" s="45">
        <f t="shared" si="7"/>
        <v>-0.246666666666666</v>
      </c>
      <c r="X28" s="45">
        <f t="shared" si="8"/>
        <v>-0.356666666666666</v>
      </c>
      <c r="Y28" s="45">
        <f t="shared" si="9"/>
        <v>-1.86666666666666</v>
      </c>
      <c r="Z28" s="5"/>
      <c r="AA28" s="23">
        <v>2.57666666666667</v>
      </c>
      <c r="AB28" s="23">
        <v>2.25</v>
      </c>
      <c r="AC28" s="23">
        <v>3.30666666666667</v>
      </c>
      <c r="AD28" s="23">
        <v>6.88333333333333</v>
      </c>
      <c r="AE28" s="23">
        <v>2.48333333333333</v>
      </c>
      <c r="AF28" s="23">
        <v>5.32</v>
      </c>
      <c r="AG28" s="23">
        <v>4.61</v>
      </c>
      <c r="AH28" s="23">
        <v>2.49</v>
      </c>
      <c r="AI28" s="23">
        <v>2.42</v>
      </c>
      <c r="AJ28" s="23">
        <v>1.77666666666667</v>
      </c>
      <c r="AK28" s="5"/>
      <c r="AL28" s="45">
        <f t="shared" si="32"/>
        <v>-4.25333333333333</v>
      </c>
      <c r="AM28" s="23">
        <f t="shared" si="32"/>
        <v>-4.46666666666667</v>
      </c>
      <c r="AN28" s="23">
        <f t="shared" si="32"/>
        <v>-1.68333333333333</v>
      </c>
      <c r="AO28" s="23">
        <f t="shared" si="32"/>
        <v>-2.81</v>
      </c>
      <c r="AP28" s="23">
        <f t="shared" si="32"/>
        <v>-2.38</v>
      </c>
      <c r="AQ28" s="23">
        <f t="shared" si="32"/>
        <v>-3.28666666666667</v>
      </c>
      <c r="AR28" s="23">
        <f t="shared" si="32"/>
        <v>-4.26666666666667</v>
      </c>
      <c r="AS28" s="23">
        <f t="shared" si="32"/>
        <v>-2.73666666666667</v>
      </c>
      <c r="AT28" s="23">
        <f t="shared" si="32"/>
        <v>-2.77666666666667</v>
      </c>
      <c r="AU28" s="23">
        <f t="shared" si="32"/>
        <v>-3.64333333333333</v>
      </c>
      <c r="AV28" s="5"/>
      <c r="AW28" s="23">
        <f t="shared" si="13"/>
        <v>4.25333333333333</v>
      </c>
      <c r="AX28" s="23">
        <f t="shared" si="13"/>
        <v>4.46666666666667</v>
      </c>
      <c r="AY28" s="23">
        <f t="shared" si="13"/>
        <v>1.68333333333333</v>
      </c>
      <c r="AZ28" s="23">
        <f t="shared" si="13"/>
        <v>2.81</v>
      </c>
      <c r="BA28" s="23">
        <f t="shared" si="13"/>
        <v>2.38</v>
      </c>
      <c r="BB28" s="23">
        <f t="shared" ref="BB28:BF54" si="41">-AQ28</f>
        <v>3.28666666666667</v>
      </c>
      <c r="BC28" s="23">
        <f t="shared" si="41"/>
        <v>4.26666666666667</v>
      </c>
      <c r="BD28" s="23">
        <f t="shared" si="41"/>
        <v>2.73666666666667</v>
      </c>
      <c r="BE28" s="23">
        <f t="shared" si="41"/>
        <v>2.77666666666667</v>
      </c>
      <c r="BF28" s="23">
        <f t="shared" si="41"/>
        <v>3.64333333333333</v>
      </c>
      <c r="BG28" s="5"/>
      <c r="BR28" s="5"/>
      <c r="BS28" s="23">
        <f t="shared" si="18"/>
        <v>19.0713270963774</v>
      </c>
      <c r="BT28" s="23">
        <f t="shared" si="15"/>
        <v>22.1106060794844</v>
      </c>
      <c r="BU28" s="23">
        <f t="shared" si="15"/>
        <v>3.2116915274535</v>
      </c>
      <c r="BV28" s="23">
        <f t="shared" si="15"/>
        <v>7.01284577052828</v>
      </c>
      <c r="BW28" s="23">
        <f t="shared" si="15"/>
        <v>5.20536742176773</v>
      </c>
      <c r="BX28" s="23">
        <f t="shared" si="15"/>
        <v>9.75854911808163</v>
      </c>
      <c r="BY28" s="23">
        <f t="shared" si="15"/>
        <v>19.2484005773139</v>
      </c>
      <c r="BZ28" s="23">
        <f t="shared" si="15"/>
        <v>6.66528547140731</v>
      </c>
      <c r="CA28" s="23">
        <f t="shared" si="15"/>
        <v>6.85267215176365</v>
      </c>
      <c r="CB28" s="23">
        <f t="shared" si="15"/>
        <v>12.4954706149591</v>
      </c>
      <c r="CC28" s="5"/>
      <c r="CD28" s="23">
        <f t="shared" si="19"/>
        <v>4.25333333333333</v>
      </c>
      <c r="CE28" s="23">
        <f t="shared" si="19"/>
        <v>4.46666666666667</v>
      </c>
      <c r="CF28" s="23">
        <f t="shared" si="19"/>
        <v>1.68333333333333</v>
      </c>
      <c r="CG28" s="23">
        <f t="shared" si="19"/>
        <v>2.81</v>
      </c>
      <c r="CH28" s="23">
        <f t="shared" si="19"/>
        <v>2.38</v>
      </c>
      <c r="CI28" s="23">
        <f t="shared" si="19"/>
        <v>3.28666666666667</v>
      </c>
      <c r="CJ28" s="23">
        <f t="shared" si="19"/>
        <v>4.26666666666667</v>
      </c>
      <c r="CK28" s="23">
        <f t="shared" si="19"/>
        <v>2.73666666666667</v>
      </c>
      <c r="CL28" s="23">
        <f t="shared" si="19"/>
        <v>2.77666666666667</v>
      </c>
      <c r="CM28" s="23">
        <f t="shared" si="19"/>
        <v>3.64333333333333</v>
      </c>
      <c r="CN28" s="5"/>
      <c r="CY28" s="5"/>
      <c r="DJ28" s="5"/>
    </row>
    <row r="29" s="23" customFormat="1" spans="1:114">
      <c r="A29" s="36" t="s">
        <v>50</v>
      </c>
      <c r="B29" s="39">
        <v>19.16</v>
      </c>
      <c r="C29" s="39">
        <v>18.63</v>
      </c>
      <c r="D29" s="39">
        <v>22.1</v>
      </c>
      <c r="E29" s="39">
        <v>24.65</v>
      </c>
      <c r="F29" s="39">
        <v>20.86</v>
      </c>
      <c r="G29" s="39">
        <v>22.78</v>
      </c>
      <c r="H29" s="39">
        <v>21.86</v>
      </c>
      <c r="I29" s="39">
        <v>20.65</v>
      </c>
      <c r="J29" s="39">
        <v>19.94</v>
      </c>
      <c r="K29" s="39">
        <v>18.77</v>
      </c>
      <c r="L29" s="39">
        <v>18.69</v>
      </c>
      <c r="M29" s="39">
        <v>20.6466666666667</v>
      </c>
      <c r="N29" s="39">
        <v>20.58</v>
      </c>
      <c r="O29" s="42"/>
      <c r="P29" s="45">
        <f t="shared" si="0"/>
        <v>-1.48666666666666</v>
      </c>
      <c r="Q29" s="45">
        <f t="shared" si="1"/>
        <v>-2.01666666666667</v>
      </c>
      <c r="R29" s="45">
        <f t="shared" si="2"/>
        <v>1.45333333333334</v>
      </c>
      <c r="S29" s="45">
        <f t="shared" si="3"/>
        <v>4.00333333333333</v>
      </c>
      <c r="T29" s="45">
        <f t="shared" si="4"/>
        <v>0.213333333333335</v>
      </c>
      <c r="U29" s="45">
        <f t="shared" si="5"/>
        <v>2.13333333333334</v>
      </c>
      <c r="V29" s="45">
        <f t="shared" si="6"/>
        <v>1.21333333333333</v>
      </c>
      <c r="W29" s="45">
        <f t="shared" si="7"/>
        <v>0.00333333333333385</v>
      </c>
      <c r="X29" s="45">
        <f t="shared" si="8"/>
        <v>-0.706666666666663</v>
      </c>
      <c r="Y29" s="45">
        <f t="shared" si="9"/>
        <v>-1.87666666666667</v>
      </c>
      <c r="Z29" s="5"/>
      <c r="AA29" s="23">
        <v>2.57666666666667</v>
      </c>
      <c r="AB29" s="23">
        <v>2.25</v>
      </c>
      <c r="AC29" s="23">
        <v>3.30666666666667</v>
      </c>
      <c r="AD29" s="23">
        <v>6.88333333333333</v>
      </c>
      <c r="AE29" s="23">
        <v>2.48333333333333</v>
      </c>
      <c r="AF29" s="23">
        <v>5.32</v>
      </c>
      <c r="AG29" s="23">
        <v>4.61</v>
      </c>
      <c r="AH29" s="23">
        <v>2.49</v>
      </c>
      <c r="AI29" s="23">
        <v>2.42</v>
      </c>
      <c r="AJ29" s="23">
        <v>1.77666666666667</v>
      </c>
      <c r="AK29" s="5"/>
      <c r="AL29" s="45">
        <f t="shared" si="32"/>
        <v>-4.06333333333333</v>
      </c>
      <c r="AM29" s="23">
        <f t="shared" si="32"/>
        <v>-4.26666666666667</v>
      </c>
      <c r="AN29" s="23">
        <f t="shared" si="32"/>
        <v>-1.85333333333333</v>
      </c>
      <c r="AO29" s="23">
        <f t="shared" si="32"/>
        <v>-2.88</v>
      </c>
      <c r="AP29" s="23">
        <f t="shared" si="32"/>
        <v>-2.27</v>
      </c>
      <c r="AQ29" s="23">
        <f t="shared" si="32"/>
        <v>-3.18666666666666</v>
      </c>
      <c r="AR29" s="23">
        <f t="shared" si="32"/>
        <v>-3.39666666666667</v>
      </c>
      <c r="AS29" s="23">
        <f t="shared" si="32"/>
        <v>-2.48666666666667</v>
      </c>
      <c r="AT29" s="23">
        <f t="shared" si="32"/>
        <v>-3.12666666666666</v>
      </c>
      <c r="AU29" s="23">
        <f t="shared" si="32"/>
        <v>-3.65333333333333</v>
      </c>
      <c r="AV29" s="5"/>
      <c r="AW29" s="23">
        <f t="shared" ref="AW29:BA55" si="42">-AL29</f>
        <v>4.06333333333333</v>
      </c>
      <c r="AX29" s="23">
        <f t="shared" si="42"/>
        <v>4.26666666666667</v>
      </c>
      <c r="AY29" s="23">
        <f t="shared" si="42"/>
        <v>1.85333333333333</v>
      </c>
      <c r="AZ29" s="23">
        <f t="shared" si="42"/>
        <v>2.88</v>
      </c>
      <c r="BA29" s="23">
        <f t="shared" si="42"/>
        <v>2.27</v>
      </c>
      <c r="BB29" s="23">
        <f t="shared" si="41"/>
        <v>3.18666666666666</v>
      </c>
      <c r="BC29" s="23">
        <f t="shared" si="41"/>
        <v>3.39666666666667</v>
      </c>
      <c r="BD29" s="23">
        <f t="shared" si="41"/>
        <v>2.48666666666667</v>
      </c>
      <c r="BE29" s="23">
        <f t="shared" si="41"/>
        <v>3.12666666666666</v>
      </c>
      <c r="BF29" s="23">
        <f t="shared" si="41"/>
        <v>3.65333333333333</v>
      </c>
      <c r="BG29" s="5"/>
      <c r="BR29" s="5"/>
      <c r="BS29" s="23">
        <f t="shared" si="18"/>
        <v>16.7180344457739</v>
      </c>
      <c r="BT29" s="23">
        <f t="shared" si="15"/>
        <v>19.2484005773139</v>
      </c>
      <c r="BU29" s="23">
        <f t="shared" si="15"/>
        <v>3.61334080316472</v>
      </c>
      <c r="BV29" s="23">
        <f t="shared" si="15"/>
        <v>7.361501204999</v>
      </c>
      <c r="BW29" s="23">
        <f t="shared" si="15"/>
        <v>4.82323131076304</v>
      </c>
      <c r="BX29" s="23">
        <f t="shared" si="15"/>
        <v>9.10504827670256</v>
      </c>
      <c r="BY29" s="23">
        <f t="shared" si="15"/>
        <v>10.5317017555491</v>
      </c>
      <c r="BZ29" s="23">
        <f t="shared" si="15"/>
        <v>5.60481465954907</v>
      </c>
      <c r="CA29" s="23">
        <f t="shared" si="15"/>
        <v>8.7341461165651</v>
      </c>
      <c r="CB29" s="23">
        <f t="shared" si="15"/>
        <v>12.5823834863037</v>
      </c>
      <c r="CC29" s="5"/>
      <c r="CD29" s="23">
        <f t="shared" si="19"/>
        <v>4.06333333333333</v>
      </c>
      <c r="CE29" s="23">
        <f t="shared" si="19"/>
        <v>4.26666666666667</v>
      </c>
      <c r="CF29" s="23">
        <f t="shared" si="19"/>
        <v>1.85333333333333</v>
      </c>
      <c r="CG29" s="23">
        <f t="shared" si="19"/>
        <v>2.88</v>
      </c>
      <c r="CH29" s="23">
        <f t="shared" si="19"/>
        <v>2.27</v>
      </c>
      <c r="CI29" s="23">
        <f t="shared" si="19"/>
        <v>3.18666666666666</v>
      </c>
      <c r="CJ29" s="23">
        <f t="shared" si="19"/>
        <v>3.39666666666667</v>
      </c>
      <c r="CK29" s="23">
        <f t="shared" si="19"/>
        <v>2.48666666666667</v>
      </c>
      <c r="CL29" s="23">
        <f t="shared" si="19"/>
        <v>3.12666666666666</v>
      </c>
      <c r="CM29" s="23">
        <f t="shared" si="19"/>
        <v>3.65333333333333</v>
      </c>
      <c r="CN29" s="5"/>
      <c r="CY29" s="5"/>
      <c r="DJ29" s="5"/>
    </row>
    <row r="30" spans="16:44">
      <c r="P30" s="46"/>
      <c r="AR30" s="46"/>
    </row>
    <row r="31" spans="1:1">
      <c r="A31" s="2" t="s">
        <v>51</v>
      </c>
    </row>
    <row r="32" spans="1:1">
      <c r="A32" s="2" t="s">
        <v>52</v>
      </c>
    </row>
    <row r="33" spans="1:1">
      <c r="A33" s="2" t="s">
        <v>53</v>
      </c>
    </row>
    <row r="34" spans="1:1">
      <c r="A34" s="2" t="s">
        <v>54</v>
      </c>
    </row>
    <row r="35" spans="1:1">
      <c r="A35" s="2" t="s">
        <v>55</v>
      </c>
    </row>
  </sheetData>
  <mergeCells count="10">
    <mergeCell ref="B1:L1"/>
    <mergeCell ref="P1:Y1"/>
    <mergeCell ref="AA1:AJ1"/>
    <mergeCell ref="AL1:AU1"/>
    <mergeCell ref="AW1:BF1"/>
    <mergeCell ref="BH1:BP1"/>
    <mergeCell ref="BS1:CB1"/>
    <mergeCell ref="CD1:CM1"/>
    <mergeCell ref="CO1:CX1"/>
    <mergeCell ref="CZ1:DI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19"/>
  <sheetViews>
    <sheetView workbookViewId="0">
      <selection activeCell="A1" sqref="$A1:$XFD1048576"/>
    </sheetView>
  </sheetViews>
  <sheetFormatPr defaultColWidth="9" defaultRowHeight="13.2"/>
  <cols>
    <col min="1" max="2" width="9" style="7"/>
    <col min="3" max="3" width="13.9285714285714" style="7"/>
    <col min="4" max="4" width="12.7857142857143" style="7"/>
    <col min="5" max="5" width="13.9285714285714" style="7"/>
    <col min="6" max="6" width="12.7857142857143" style="7"/>
    <col min="7" max="7" width="13.9285714285714" style="7"/>
    <col min="8" max="10" width="12.7857142857143" style="7"/>
    <col min="11" max="11" width="13.9285714285714" style="7"/>
    <col min="12" max="14" width="12.7857142857143" style="7"/>
    <col min="15" max="15" width="13.9285714285714" style="7"/>
    <col min="16" max="16" width="12.7857142857143" style="7"/>
    <col min="17" max="17" width="13.9285714285714" style="7"/>
    <col min="18" max="18" width="12.7857142857143" style="7"/>
    <col min="19" max="19" width="13.9285714285714" style="7"/>
    <col min="20" max="20" width="12.7857142857143" style="7"/>
    <col min="21" max="21" width="13.9285714285714" style="7"/>
    <col min="22" max="22" width="12.7857142857143" style="7"/>
    <col min="23" max="16384" width="9" style="7"/>
  </cols>
  <sheetData>
    <row r="1" spans="1:1">
      <c r="A1" s="8" t="s">
        <v>56</v>
      </c>
    </row>
    <row r="2" spans="3:21">
      <c r="C2" s="3" t="s">
        <v>11</v>
      </c>
      <c r="E2" s="3" t="s">
        <v>12</v>
      </c>
      <c r="G2" s="18" t="s">
        <v>13</v>
      </c>
      <c r="I2" s="20" t="s">
        <v>14</v>
      </c>
      <c r="K2" s="20" t="s">
        <v>15</v>
      </c>
      <c r="M2" s="20" t="s">
        <v>16</v>
      </c>
      <c r="O2" s="20" t="s">
        <v>17</v>
      </c>
      <c r="Q2" s="20" t="s">
        <v>18</v>
      </c>
      <c r="S2" s="20" t="s">
        <v>19</v>
      </c>
      <c r="U2" s="3" t="s">
        <v>20</v>
      </c>
    </row>
    <row r="3" spans="1:22">
      <c r="A3" s="8"/>
      <c r="B3" s="8" t="s">
        <v>10</v>
      </c>
      <c r="C3" s="8" t="s">
        <v>57</v>
      </c>
      <c r="D3" s="8" t="s">
        <v>58</v>
      </c>
      <c r="E3" s="8" t="s">
        <v>57</v>
      </c>
      <c r="F3" s="8" t="s">
        <v>58</v>
      </c>
      <c r="G3" s="8" t="s">
        <v>57</v>
      </c>
      <c r="H3" s="8" t="s">
        <v>58</v>
      </c>
      <c r="I3" s="8" t="s">
        <v>57</v>
      </c>
      <c r="J3" s="8" t="s">
        <v>58</v>
      </c>
      <c r="K3" s="8" t="s">
        <v>57</v>
      </c>
      <c r="L3" s="8" t="s">
        <v>58</v>
      </c>
      <c r="M3" s="8" t="s">
        <v>57</v>
      </c>
      <c r="N3" s="8" t="s">
        <v>58</v>
      </c>
      <c r="O3" s="8" t="s">
        <v>57</v>
      </c>
      <c r="P3" s="8" t="s">
        <v>58</v>
      </c>
      <c r="Q3" s="8" t="s">
        <v>57</v>
      </c>
      <c r="R3" s="8" t="s">
        <v>58</v>
      </c>
      <c r="S3" s="8" t="s">
        <v>57</v>
      </c>
      <c r="T3" s="8" t="s">
        <v>58</v>
      </c>
      <c r="U3" s="8" t="s">
        <v>57</v>
      </c>
      <c r="V3" s="8" t="s">
        <v>58</v>
      </c>
    </row>
    <row r="4" spans="1:22">
      <c r="A4" s="9" t="s">
        <v>59</v>
      </c>
      <c r="B4" s="3" t="s">
        <v>60</v>
      </c>
      <c r="C4" s="7">
        <v>2.09333333333333</v>
      </c>
      <c r="D4" s="7">
        <v>0.12741009902411</v>
      </c>
      <c r="E4" s="7">
        <v>1.81666666666666</v>
      </c>
      <c r="F4" s="7">
        <v>0.141891977691951</v>
      </c>
      <c r="G4" s="7">
        <v>1.01333333333333</v>
      </c>
      <c r="H4" s="7">
        <v>0.0750555349946524</v>
      </c>
      <c r="I4" s="7">
        <v>1.52333333333333</v>
      </c>
      <c r="J4" s="7">
        <v>0.0850490054811547</v>
      </c>
      <c r="K4" s="7">
        <v>2.79666666666666</v>
      </c>
      <c r="L4" s="7">
        <v>0.0850490054811524</v>
      </c>
      <c r="M4" s="7">
        <v>1.03</v>
      </c>
      <c r="N4" s="7">
        <v>0.672408605933426</v>
      </c>
      <c r="O4" s="7">
        <v>2.01666666666666</v>
      </c>
      <c r="P4" s="7">
        <v>0.0199999999999996</v>
      </c>
      <c r="Q4" s="7">
        <v>2.82666666666667</v>
      </c>
      <c r="R4" s="7">
        <v>0.161967074843418</v>
      </c>
      <c r="S4" s="7">
        <v>2.44666666666666</v>
      </c>
      <c r="T4" s="7">
        <v>0.165227116418584</v>
      </c>
      <c r="U4" s="7">
        <v>2.26666666666666</v>
      </c>
      <c r="V4" s="7">
        <v>0.135769412362775</v>
      </c>
    </row>
    <row r="5" spans="1:22">
      <c r="A5" s="10"/>
      <c r="B5" s="3" t="s">
        <v>61</v>
      </c>
      <c r="C5" s="7">
        <v>0.800000000000002</v>
      </c>
      <c r="D5" s="7">
        <v>0.0702376916856852</v>
      </c>
      <c r="E5" s="7">
        <v>0.253333333333335</v>
      </c>
      <c r="F5" s="7">
        <v>0.0986576572463249</v>
      </c>
      <c r="G5" s="7">
        <v>-1.02333333333333</v>
      </c>
      <c r="H5" s="7">
        <v>0.0818535277187246</v>
      </c>
      <c r="I5" s="7">
        <v>0.74</v>
      </c>
      <c r="J5" s="7">
        <v>0.135769412362775</v>
      </c>
      <c r="K5" s="7">
        <v>0.810000000000001</v>
      </c>
      <c r="L5" s="7">
        <v>0.0737111479583201</v>
      </c>
      <c r="M5" s="7">
        <v>1.95</v>
      </c>
      <c r="N5" s="7">
        <v>0.0529150262212927</v>
      </c>
      <c r="O5" s="7">
        <v>0.953333333333334</v>
      </c>
      <c r="P5" s="7">
        <v>0.0346410161513768</v>
      </c>
      <c r="Q5" s="7">
        <v>-0.0166666666666648</v>
      </c>
      <c r="R5" s="7">
        <v>0.130766968306221</v>
      </c>
      <c r="S5" s="7">
        <v>0.136666666666667</v>
      </c>
      <c r="T5" s="7">
        <v>0.112398102000582</v>
      </c>
      <c r="U5" s="7">
        <v>1.52333333333333</v>
      </c>
      <c r="V5" s="7">
        <v>0.0999999999999996</v>
      </c>
    </row>
    <row r="6" spans="1:22">
      <c r="A6" s="10"/>
      <c r="B6" s="3" t="s">
        <v>62</v>
      </c>
      <c r="C6" s="7">
        <v>0.523333333333335</v>
      </c>
      <c r="D6" s="7">
        <v>0.0754983443527081</v>
      </c>
      <c r="E6" s="7">
        <v>0.55</v>
      </c>
      <c r="F6" s="7">
        <v>0.085049005481154</v>
      </c>
      <c r="G6" s="7">
        <v>-4.83</v>
      </c>
      <c r="H6" s="7">
        <v>0.14047538337137</v>
      </c>
      <c r="I6" s="7">
        <v>0.410000000000001</v>
      </c>
      <c r="J6" s="7">
        <v>0.131148770486041</v>
      </c>
      <c r="K6" s="7">
        <v>-1.15</v>
      </c>
      <c r="L6" s="7">
        <v>0.105830052442583</v>
      </c>
      <c r="M6" s="7">
        <v>0.100000000000001</v>
      </c>
      <c r="N6" s="7">
        <v>0.165025250593153</v>
      </c>
      <c r="O6" s="7">
        <v>-0.253333333333333</v>
      </c>
      <c r="P6" s="7">
        <v>0.0700000000000017</v>
      </c>
      <c r="Q6" s="7">
        <v>-0.936666666666666</v>
      </c>
      <c r="R6" s="7">
        <v>0.0709459888459762</v>
      </c>
      <c r="S6" s="7">
        <v>-1.72333333333333</v>
      </c>
      <c r="T6" s="7">
        <v>0.09</v>
      </c>
      <c r="U6" s="7">
        <v>1.52333333333333</v>
      </c>
      <c r="V6" s="7">
        <v>0.0529150262212907</v>
      </c>
    </row>
    <row r="7" spans="1:22">
      <c r="A7" s="11" t="s">
        <v>63</v>
      </c>
      <c r="B7" s="12" t="s">
        <v>61</v>
      </c>
      <c r="C7" s="13">
        <v>-25.6351920239616</v>
      </c>
      <c r="D7" s="13"/>
      <c r="E7" s="13">
        <v>-10.1012568293488</v>
      </c>
      <c r="F7" s="13"/>
      <c r="G7" s="13">
        <v>-23.0423109855416</v>
      </c>
      <c r="H7" s="13"/>
      <c r="I7" s="13">
        <v>7.50534197954534</v>
      </c>
      <c r="J7" s="13"/>
      <c r="K7" s="13">
        <v>1.00284077045633</v>
      </c>
      <c r="L7" s="13"/>
      <c r="M7" s="13">
        <v>4.84720905736518</v>
      </c>
      <c r="N7" s="13"/>
      <c r="O7" s="13">
        <v>3.73434956494544</v>
      </c>
      <c r="P7" s="13"/>
      <c r="Q7" s="13">
        <v>1.4195766040295</v>
      </c>
      <c r="R7" s="13"/>
      <c r="S7" s="13">
        <v>0.798635394099002</v>
      </c>
      <c r="T7" s="13"/>
      <c r="U7" s="13">
        <v>-12.8284566260748</v>
      </c>
      <c r="V7" s="13"/>
    </row>
    <row r="8" spans="1:22">
      <c r="A8" s="14"/>
      <c r="B8" s="12" t="s">
        <v>64</v>
      </c>
      <c r="C8" s="13">
        <v>-2.87783221875404</v>
      </c>
      <c r="D8" s="13"/>
      <c r="E8" s="13">
        <v>-11.6544608496904</v>
      </c>
      <c r="F8" s="13"/>
      <c r="G8" s="13">
        <v>-0.249658081235775</v>
      </c>
      <c r="H8" s="13"/>
      <c r="I8" s="13">
        <v>5.01647714066736</v>
      </c>
      <c r="J8" s="13"/>
      <c r="K8" s="13">
        <v>-0.195794513698174</v>
      </c>
      <c r="L8" s="13"/>
      <c r="M8" s="13">
        <v>21.695571660882</v>
      </c>
      <c r="N8" s="13"/>
      <c r="O8" s="13">
        <v>2.15644988857202</v>
      </c>
      <c r="P8" s="13"/>
      <c r="Q8" s="13">
        <v>1.647399895251</v>
      </c>
      <c r="R8" s="13"/>
      <c r="S8" s="13">
        <v>1.74568030435002</v>
      </c>
      <c r="T8" s="13"/>
      <c r="U8" s="13">
        <v>-4.58851455825769</v>
      </c>
      <c r="V8" s="13"/>
    </row>
    <row r="9" spans="1:22">
      <c r="A9" s="9" t="s">
        <v>59</v>
      </c>
      <c r="B9" s="3" t="s">
        <v>65</v>
      </c>
      <c r="C9" s="7">
        <v>3.03666666666666</v>
      </c>
      <c r="D9" s="7">
        <v>0.0321455025366429</v>
      </c>
      <c r="E9" s="7">
        <v>2.74666666666666</v>
      </c>
      <c r="F9" s="7">
        <v>0.0929157324317747</v>
      </c>
      <c r="G9" s="7">
        <v>-1.36666666666667</v>
      </c>
      <c r="H9" s="7">
        <v>0.0503322295684721</v>
      </c>
      <c r="I9" s="7">
        <v>0.309999999999998</v>
      </c>
      <c r="J9" s="7">
        <v>0.113578166916006</v>
      </c>
      <c r="K9" s="7">
        <v>2.61333333333333</v>
      </c>
      <c r="L9" s="7">
        <v>0.0550757054728603</v>
      </c>
      <c r="M9" s="7">
        <v>0.546666666666665</v>
      </c>
      <c r="N9" s="7">
        <v>0.0802080627701065</v>
      </c>
      <c r="O9" s="7">
        <v>2.05333333333333</v>
      </c>
      <c r="P9" s="7">
        <v>0.149777612924406</v>
      </c>
      <c r="Q9" s="7">
        <v>2.17</v>
      </c>
      <c r="R9" s="7">
        <v>0.135277492584687</v>
      </c>
      <c r="S9" s="7">
        <v>2.63333333333333</v>
      </c>
      <c r="T9" s="7">
        <v>0.0802080627701065</v>
      </c>
      <c r="U9" s="7">
        <v>2.51333333333333</v>
      </c>
      <c r="V9" s="7">
        <v>0.0808290376865478</v>
      </c>
    </row>
    <row r="10" spans="1:22">
      <c r="A10" s="10"/>
      <c r="B10" s="3" t="s">
        <v>66</v>
      </c>
      <c r="C10" s="7">
        <v>1.07666666666667</v>
      </c>
      <c r="D10" s="7">
        <v>0.0750555349946505</v>
      </c>
      <c r="E10" s="7">
        <v>0.843333333333335</v>
      </c>
      <c r="F10" s="7">
        <v>0.0901849950564577</v>
      </c>
      <c r="G10" s="7">
        <v>-3.02333333333333</v>
      </c>
      <c r="H10" s="7">
        <v>0.0960902353693313</v>
      </c>
      <c r="I10" s="7">
        <v>0.186666666666669</v>
      </c>
      <c r="J10" s="7">
        <v>0.0702376916856851</v>
      </c>
      <c r="K10" s="7">
        <v>0.773333333333335</v>
      </c>
      <c r="L10" s="7">
        <v>0.0360555127546396</v>
      </c>
      <c r="M10" s="7">
        <v>-0.149999999999998</v>
      </c>
      <c r="N10" s="7">
        <v>0.045092497528229</v>
      </c>
      <c r="O10" s="7">
        <v>0.240000000000002</v>
      </c>
      <c r="P10" s="7">
        <v>0.127671453348037</v>
      </c>
      <c r="Q10" s="7">
        <v>-1.32333333333333</v>
      </c>
      <c r="R10" s="7">
        <v>0.116761865920913</v>
      </c>
      <c r="S10" s="7">
        <v>-0.813333333333332</v>
      </c>
      <c r="T10" s="7">
        <v>0.112398102000581</v>
      </c>
      <c r="U10" s="7">
        <v>1.8</v>
      </c>
      <c r="V10" s="7">
        <v>0.165227116418582</v>
      </c>
    </row>
    <row r="11" spans="1:22">
      <c r="A11" s="10"/>
      <c r="B11" s="3" t="s">
        <v>67</v>
      </c>
      <c r="C11" s="7">
        <v>4.16666666666667</v>
      </c>
      <c r="D11" s="7">
        <v>0.0960902353693312</v>
      </c>
      <c r="E11" s="7">
        <v>4.34666666666667</v>
      </c>
      <c r="F11" s="7">
        <v>0.105830052442583</v>
      </c>
      <c r="G11" s="7">
        <v>1.82666666666666</v>
      </c>
      <c r="H11" s="7">
        <v>0.132035348802255</v>
      </c>
      <c r="I11" s="7">
        <v>2.78</v>
      </c>
      <c r="J11" s="7">
        <v>0.117898261225516</v>
      </c>
      <c r="K11" s="7">
        <v>2.31333333333333</v>
      </c>
      <c r="L11" s="7">
        <v>0.0585946527708229</v>
      </c>
      <c r="M11" s="7">
        <v>3.19</v>
      </c>
      <c r="N11" s="7">
        <v>0.0950438495292226</v>
      </c>
      <c r="O11" s="7">
        <v>3.96333333333333</v>
      </c>
      <c r="P11" s="7">
        <v>0.491155101096721</v>
      </c>
      <c r="Q11" s="7">
        <v>2.59</v>
      </c>
      <c r="R11" s="7">
        <v>0.130511813003013</v>
      </c>
      <c r="S11" s="7">
        <v>2.96333333333333</v>
      </c>
      <c r="T11" s="7">
        <v>0.17616280348965</v>
      </c>
      <c r="U11" s="7">
        <v>3.59</v>
      </c>
      <c r="V11" s="7">
        <v>0.101159939369956</v>
      </c>
    </row>
    <row r="12" s="6" customFormat="1" spans="1:21">
      <c r="A12" s="15" t="s">
        <v>63</v>
      </c>
      <c r="B12" s="16" t="s">
        <v>66</v>
      </c>
      <c r="C12" s="6">
        <v>-14.0920396442699</v>
      </c>
      <c r="E12" s="6">
        <v>-11.8837841439892</v>
      </c>
      <c r="G12" s="19" t="s">
        <v>68</v>
      </c>
      <c r="I12" s="6">
        <v>15.8575916872253</v>
      </c>
      <c r="K12" s="6">
        <v>3.20627170797407</v>
      </c>
      <c r="M12" s="6">
        <v>11.3716241910837</v>
      </c>
      <c r="O12" s="6">
        <v>6.14269749684776</v>
      </c>
      <c r="Q12" s="6">
        <v>3.92074606088433</v>
      </c>
      <c r="S12" s="6">
        <v>24.4430695633889</v>
      </c>
      <c r="U12" s="6">
        <v>-14.5544791114942</v>
      </c>
    </row>
    <row r="13" s="6" customFormat="1" spans="1:21">
      <c r="A13" s="17"/>
      <c r="B13" s="16" t="s">
        <v>69</v>
      </c>
      <c r="C13" s="6">
        <v>-3.94933410913116</v>
      </c>
      <c r="E13" s="6">
        <v>-12.0898622489597</v>
      </c>
      <c r="G13" s="6">
        <v>20.8663626962869</v>
      </c>
      <c r="I13" s="6">
        <v>7.30130058041587</v>
      </c>
      <c r="K13" s="6">
        <v>1.34760425888426</v>
      </c>
      <c r="M13" s="6">
        <v>20.4819598511847</v>
      </c>
      <c r="O13" s="6">
        <v>7.35549977232617</v>
      </c>
      <c r="Q13" s="6">
        <v>2.01015721440925</v>
      </c>
      <c r="S13" s="6">
        <v>2.15626988322631</v>
      </c>
      <c r="U13" s="6">
        <v>-5.72714372113275</v>
      </c>
    </row>
    <row r="15" spans="1:1">
      <c r="A15" s="8" t="s">
        <v>51</v>
      </c>
    </row>
    <row r="16" spans="1:1">
      <c r="A16" s="8" t="s">
        <v>52</v>
      </c>
    </row>
    <row r="17" spans="1:1">
      <c r="A17" s="8" t="s">
        <v>53</v>
      </c>
    </row>
    <row r="18" spans="1:1">
      <c r="A18" s="8" t="s">
        <v>54</v>
      </c>
    </row>
    <row r="19" spans="1:1">
      <c r="A19" s="8" t="s">
        <v>70</v>
      </c>
    </row>
  </sheetData>
  <mergeCells count="4">
    <mergeCell ref="A4:A6"/>
    <mergeCell ref="A7:A8"/>
    <mergeCell ref="A9:A11"/>
    <mergeCell ref="A12:A13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3"/>
  <sheetViews>
    <sheetView workbookViewId="0">
      <selection activeCell="A1" sqref="$A1:$XFD1048576"/>
    </sheetView>
  </sheetViews>
  <sheetFormatPr defaultColWidth="9" defaultRowHeight="13.2" outlineLevelCol="3"/>
  <cols>
    <col min="1" max="1" width="11.75" style="1" customWidth="1"/>
    <col min="2" max="4" width="13.9285714285714" style="1"/>
    <col min="5" max="16384" width="9" style="1"/>
  </cols>
  <sheetData>
    <row r="1" spans="1:1">
      <c r="A1" s="2" t="s">
        <v>71</v>
      </c>
    </row>
    <row r="2" spans="2:4">
      <c r="B2" s="3" t="s">
        <v>59</v>
      </c>
      <c r="C2" s="3" t="s">
        <v>72</v>
      </c>
      <c r="D2" s="3" t="s">
        <v>73</v>
      </c>
    </row>
    <row r="3" spans="1:4">
      <c r="A3" s="4" t="s">
        <v>11</v>
      </c>
      <c r="B3" s="1">
        <v>2.76</v>
      </c>
      <c r="C3" s="1">
        <v>-5.22050492311958</v>
      </c>
      <c r="D3" s="1">
        <f>CORREL(B3:B12,C3:C12)</f>
        <v>-0.904569499145936</v>
      </c>
    </row>
    <row r="4" spans="1:3">
      <c r="A4" s="4" t="s">
        <v>12</v>
      </c>
      <c r="B4" s="1">
        <v>2.64555555555556</v>
      </c>
      <c r="C4" s="1">
        <v>-11.897398405375</v>
      </c>
    </row>
    <row r="5" spans="1:3">
      <c r="A5" s="4" t="s">
        <v>13</v>
      </c>
      <c r="B5" s="5">
        <v>-0.854444444444446</v>
      </c>
      <c r="C5" s="1">
        <v>20.7348852840539</v>
      </c>
    </row>
    <row r="6" spans="1:3">
      <c r="A6" s="4" t="s">
        <v>14</v>
      </c>
      <c r="B6" s="1">
        <v>1.09222222222222</v>
      </c>
      <c r="C6" s="1">
        <v>8.77457855019214</v>
      </c>
    </row>
    <row r="7" spans="1:3">
      <c r="A7" s="4" t="s">
        <v>15</v>
      </c>
      <c r="B7" s="1">
        <v>1.9</v>
      </c>
      <c r="C7" s="1">
        <v>2.27337952407988</v>
      </c>
    </row>
    <row r="8" spans="1:3">
      <c r="A8" s="4" t="s">
        <v>16</v>
      </c>
      <c r="B8" s="1">
        <v>1.19555555555556</v>
      </c>
      <c r="C8" s="1">
        <v>9.86455320330064</v>
      </c>
    </row>
    <row r="9" spans="1:3">
      <c r="A9" s="4" t="s">
        <v>17</v>
      </c>
      <c r="B9" s="1">
        <v>2.08555555555555</v>
      </c>
      <c r="C9" s="1">
        <v>7.00902698066117</v>
      </c>
    </row>
    <row r="10" spans="1:3">
      <c r="A10" s="4" t="s">
        <v>18</v>
      </c>
      <c r="B10" s="1">
        <v>1.14555555555556</v>
      </c>
      <c r="C10" s="1">
        <v>2.85005771983596</v>
      </c>
    </row>
    <row r="11" spans="1:3">
      <c r="A11" s="4" t="s">
        <v>19</v>
      </c>
      <c r="B11" s="1">
        <v>1.59444444444444</v>
      </c>
      <c r="C11" s="1">
        <v>2.77392413008868</v>
      </c>
    </row>
    <row r="12" spans="1:3">
      <c r="A12" s="4" t="s">
        <v>20</v>
      </c>
      <c r="B12" s="1">
        <v>2.63444444444444</v>
      </c>
      <c r="C12" s="1">
        <v>-7.03414413002451</v>
      </c>
    </row>
    <row r="13" ht="13.5" customHeight="1"/>
  </sheetData>
  <pageMargins left="0.699305555555556" right="0.699305555555556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9"/>
  <sheetViews>
    <sheetView tabSelected="1" workbookViewId="0">
      <selection activeCell="A1" sqref="$A1:$XFD1048576"/>
    </sheetView>
  </sheetViews>
  <sheetFormatPr defaultColWidth="9" defaultRowHeight="13.2" outlineLevelCol="3"/>
  <cols>
    <col min="1" max="1" width="12.375" style="1" customWidth="1"/>
    <col min="2" max="3" width="13.9285714285714" style="1"/>
    <col min="4" max="4" width="12.7857142857143" style="1"/>
    <col min="5" max="16384" width="9" style="1"/>
  </cols>
  <sheetData>
    <row r="1" spans="1:1">
      <c r="A1" s="2" t="s">
        <v>74</v>
      </c>
    </row>
    <row r="2" ht="15.75" customHeight="1" spans="2:4">
      <c r="B2" s="3" t="s">
        <v>59</v>
      </c>
      <c r="C2" s="3" t="s">
        <v>75</v>
      </c>
      <c r="D2" s="3" t="s">
        <v>73</v>
      </c>
    </row>
    <row r="3" spans="1:4">
      <c r="A3" s="4" t="s">
        <v>13</v>
      </c>
      <c r="B3" s="1">
        <v>-1.61333333333333</v>
      </c>
      <c r="C3" s="1">
        <v>-2.189693271</v>
      </c>
      <c r="D3" s="1">
        <f>CORREL(B3:B9,C3:C9)</f>
        <v>0.690702580550304</v>
      </c>
    </row>
    <row r="4" spans="1:3">
      <c r="A4" s="4" t="s">
        <v>14</v>
      </c>
      <c r="B4" s="1">
        <v>0.891111111111111</v>
      </c>
      <c r="C4" s="1">
        <v>8.77457855019214</v>
      </c>
    </row>
    <row r="5" spans="1:3">
      <c r="A5" s="4" t="s">
        <v>15</v>
      </c>
      <c r="B5" s="1">
        <v>0.818888888888889</v>
      </c>
      <c r="C5" s="1">
        <v>0.503688685957449</v>
      </c>
    </row>
    <row r="6" spans="1:3">
      <c r="A6" s="4" t="s">
        <v>16</v>
      </c>
      <c r="B6" s="1">
        <v>1.02666666666667</v>
      </c>
      <c r="C6" s="1">
        <v>7.725755349</v>
      </c>
    </row>
    <row r="7" spans="1:3">
      <c r="A7" s="4" t="s">
        <v>17</v>
      </c>
      <c r="B7" s="1">
        <v>0.905555555555555</v>
      </c>
      <c r="C7" s="1">
        <v>3.556593115</v>
      </c>
    </row>
    <row r="8" spans="1:3">
      <c r="A8" s="4" t="s">
        <v>18</v>
      </c>
      <c r="B8" s="1">
        <v>0.624444444444445</v>
      </c>
      <c r="C8" s="1">
        <v>1.362735628</v>
      </c>
    </row>
    <row r="9" spans="1:3">
      <c r="A9" s="4" t="s">
        <v>19</v>
      </c>
      <c r="B9" s="1">
        <v>0.286666666666665</v>
      </c>
      <c r="C9" s="1">
        <v>1.244132848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CT data</vt:lpstr>
      <vt:lpstr>The source data used by graphpa</vt:lpstr>
      <vt:lpstr>Pseudobulb vs Leaf</vt:lpstr>
      <vt:lpstr>Pseudobulb vs Ste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haixia@genomics.cn</cp:lastModifiedBy>
  <dcterms:created xsi:type="dcterms:W3CDTF">2022-10-25T08:46:00Z</dcterms:created>
  <cp:lastPrinted>2022-10-25T13:08:00Z</cp:lastPrinted>
  <dcterms:modified xsi:type="dcterms:W3CDTF">2022-10-25T20:5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2.6301</vt:lpwstr>
  </property>
</Properties>
</file>